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2022-2025 楚组\※2022-2023 基础实验\0 APAP-DILI\3 APAP模型-实验数据\01 BSL相关\※ manuscript+figures-2309\※ manuscript\03 Supplementary Tables\"/>
    </mc:Choice>
  </mc:AlternateContent>
  <xr:revisionPtr revIDLastSave="0" documentId="13_ncr:1_{17F38932-354B-4D9E-9D33-E25CB14C807B}" xr6:coauthVersionLast="47" xr6:coauthVersionMax="47" xr10:uidLastSave="{00000000-0000-0000-0000-000000000000}"/>
  <bookViews>
    <workbookView xWindow="-103" yWindow="-103" windowWidth="22149" windowHeight="13320" activeTab="2" xr2:uid="{00000000-000D-0000-FFFF-FFFF00000000}"/>
  </bookViews>
  <sheets>
    <sheet name="APAP_vs_APAP_BSL.KEGG.GSEA" sheetId="1" r:id="rId1"/>
    <sheet name="CON_vs_APAP.KEGG.GSEA" sheetId="2" r:id="rId2"/>
    <sheet name="overlapped" sheetId="3" r:id="rId3"/>
  </sheets>
  <definedNames>
    <definedName name="_xlnm._FilterDatabase" localSheetId="1" hidden="1">'CON_vs_APAP.KEGG.GSEA'!$A$1:$L$141</definedName>
    <definedName name="_xlnm._FilterDatabase" localSheetId="2" hidden="1">overlapped!$A$1:$E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81" uniqueCount="906">
  <si>
    <t>ID</t>
  </si>
  <si>
    <t>Description</t>
  </si>
  <si>
    <t>setSize</t>
  </si>
  <si>
    <t>enrichmentScore</t>
  </si>
  <si>
    <t>NES</t>
  </si>
  <si>
    <t>p.adjust</t>
  </si>
  <si>
    <t>rank</t>
  </si>
  <si>
    <t>leading_edge</t>
  </si>
  <si>
    <t>core_enrichment</t>
  </si>
  <si>
    <t>GeneName</t>
  </si>
  <si>
    <t>ko04141</t>
  </si>
  <si>
    <t>Protein processing in endoplasmic reticulum</t>
  </si>
  <si>
    <t>tags=55%, list=27%, signal=40%</t>
  </si>
  <si>
    <t>gene-Sec61a2/gene-Ube2d1/gene-Ssr2/gene-Dnajb12/gene-Sec61g/gene-Ube2d2b/gene-Sec24c/gene-Ckap4/gene-Erlec1/gene-Dnajb2/gene-Sec63/gene-Man1b1/gene-Calr/gene-Map2k7/gene-Sec24a/gene-Hspa4l/gene-Ube2d2a/gene-Hsp90ab1/gene-Rpn2/gene-Ube2j2/gene-Edem1/gene-Ube2j1/gene-Ddit3/gene-Cryab/gene-Derl1/gene-Ssr3/gene-Ern1/gene-Ddost/gene-Rad23b/gene-Sec31a/gene-P4hb/gene-Vcp/gene-Txndc5/gene-Tram1/gene-Pdia3/gene-Eif2ak4/gene-Sec61a1/gene-Sec24b/gene-Edem3/gene-Wfs1/gene-Amfr/gene-Atf4/gene-Ubqln1/gene-Atf6/gene-Plaa/gene-Stt3a/gene-Dad1/gene-Ero1a/gene-Hspa2/gene-Fbxo6/gene-Capn2/gene-Preb/gene-Dnajc10/gene-Uggt1/gene-Hyou1/gene-Pdia6/gene-Ube2g2/gene-Stt3b/gene-Hsp90b1/gene-Hspa5/gene-Rpn1/gene-Ssr1/gene-Dnajc5/gene-Hspa8/gene-Mogs/gene-Ppp1r15a/gene-Ero1b/gene-Rnf185/gene-Map3k5/gene-Rnf5/gene-Rrbp1/gene-Hsp90aa1/gene-Ubqln4/gene-Dnajc3/gene-Ubqln2/gene-Sec24d/gene-Sec61b/gene-Dnajb11/gene-Pdia4/gene-Sec23b/gene-Eif2ak3/gene-Sel1l/gene-Hsph1/gene-Derl3/gene-Dnajb1/gene-Herpud1/gene-Syvn1/gene-Hspa1a/gene-Hspa1b</t>
  </si>
  <si>
    <t>Amfr/Atf4/Atf6/Calr/Capn2/Ckap4/Cryab/Dad1/Ddit3/Ddost/Derl1/Derl3/Dnajb1/Dnajb11/Dnajb12/Dnajb2/Dnajc10/Dnajc3/Dnajc5/Edem1/Edem3/Eif2ak3/Eif2ak4/Erlec1/Ern1/Ero1a/Ero1b/Fbxo6/Herpud1/Hsp90aa1/Hsp90ab1/Hsp90b1/Hspa1a/Hspa1b/Hspa2/Hspa4l/Hspa5/Hspa8/Hsph1/Hyou1/Man1b1/Map2k7/Map3k5/Mogs/P4hb/Pdia3/Pdia4/Pdia6/Plaa/Ppp1r15a/Preb/Rad23b/Rnf185/Rnf5/Rpn1/Rpn2/Rrbp1/Sec23b/Sec24a/Sec24b/Sec24c/Sec24d/Sec31a/Sec61a1/Sec61a2/Sec61b/Sec61g/Sec63/Sel1l/Ssr1/Ssr2/Ssr3/Stt3a/Stt3b/Syvn1/Tram1/Txndc5/Ube2d1/Ube2d2a/Ube2d2b/Ube2g2/Ube2j1/Ube2j2/Ubqln1/Ubqln2/Ubqln4/Uggt1/Vcp/Wfs1</t>
  </si>
  <si>
    <t>ko05332</t>
  </si>
  <si>
    <t>Graft-versus-host disease</t>
  </si>
  <si>
    <t>tags=65%, list=19%, signal=52%</t>
  </si>
  <si>
    <t>gene-H2-T3/gene-H2-M10.6/gene-Gm11127/gene-LOC68395/gene-Gm6034/gene-Mcpt8/gene-H2-M9/gene-Gzmb/gene-Il6/gene-H2-Q7/gene-Gm7030/gene-H2-Ob/gene-H2-Q9/gene-Il1a/gene-H2-DMb1/gene-H2-DMa/gene-H2-M2/gene-H2-Eb1/gene-H2-Q6/gene-Gzmc/gene-Ifng/gene-2410137M14Rik/gene-Klrc1/gene-H2-Oa/gene-H2-Aa/gene-H2-Q2/gene-H2-T-ps/gene-H2-M1/gene-Klrd1/gene-Il1b/gene-H2-DMb2/gene-Cd28/gene-H2-Q1/gene-H2-Ab1/gene-Fasl</t>
  </si>
  <si>
    <t>2410137M14Rik/Cd28/Fasl/Gm11127/Gm6034/Gm7030/Gzmb/Gzmc/H2-Aa/H2-Ab1/H2-DMa/H2-DMb1/H2-DMb2/H2-Eb1/H2-M1/H2-M10.6/H2-M2/H2-M9/H2-Oa/H2-Ob/H2-Q1/H2-Q2/H2-Q6/H2-Q7/H2-Q9/H2-T-ps/H2-T3/Ifng/Il1a/Il1b/Il6/Klrc1/Klrd1/LOC68395/Mcpt8</t>
  </si>
  <si>
    <t>ko05330</t>
  </si>
  <si>
    <t>Allograft rejection</t>
  </si>
  <si>
    <t>tags=62%, list=19%, signal=50%</t>
  </si>
  <si>
    <t>gene-H2-T3/gene-H2-M10.6/gene-Gm11127/gene-LOC68395/gene-Gm6034/gene-Mcpt8/gene-H2-M9/gene-Gzmb/gene-H2-Q7/gene-Gm7030/gene-Il12a/gene-H2-Ob/gene-H2-Q9/gene-H2-DMb1/gene-H2-DMa/gene-H2-M2/gene-H2-Eb1/gene-H2-Q6/gene-Gzmc/gene-Ifng/gene-2410137M14Rik/gene-Cd40lg/gene-H2-Oa/gene-H2-Aa/gene-H2-Q2/gene-H2-T-ps/gene-H2-M1/gene-Il10/gene-Cd40/gene-Il4/gene-H2-DMb2/gene-Cd28/gene-H2-Q1/gene-H2-Ab1/gene-Fasl</t>
  </si>
  <si>
    <t>2410137M14Rik/Cd28/Cd40/Cd40lg/Fasl/Gm11127/Gm6034/Gm7030/Gzmb/Gzmc/H2-Aa/H2-Ab1/H2-DMa/H2-DMb1/H2-DMb2/H2-Eb1/H2-M1/H2-M10.6/H2-M2/H2-M9/H2-Oa/H2-Ob/H2-Q1/H2-Q2/H2-Q6/H2-Q7/H2-Q9/H2-T-ps/H2-T3/Ifng/Il10/Il12a/Il4/LOC68395/Mcpt8</t>
  </si>
  <si>
    <t>ko04390</t>
  </si>
  <si>
    <t>Hippo signaling pathway</t>
  </si>
  <si>
    <t>tags=30%, list=14%, signal=26%</t>
  </si>
  <si>
    <t>gene-Pard6b/gene-Lats1/gene-Crb1/gene-Fbxw11/gene-Ppp2r2b/gene-Gsk3b/gene-Sav1/gene-Tgfb2/gene-Ppp2cb/gene-Wtip/gene-Smad4/gene-Frmd6/gene-Smad1/gene-Smad3/gene-Myc/gene-Ywhah/gene-Dvl3/gene-Lats2/gene-Wnt2b/gene-Scrib/gene-Actb/gene-Wnt9a/gene-Ccnd1/gene-Yap1/gene-Wnt5a/gene-Fzd5/gene-Ccnd2/gene-Ywhag/gene-Tead1/gene-Tcf7/gene-Bmpr1b/gene-Ajuba/gene-Wnt7b/gene-Wwc1/gene-Actg1/gene-Ccn2/gene-Gli2/gene-Tgfb3/gene-Tead4/gene-Bmp8a/gene-Areg/gene-Serpine1/gene-Wnt11</t>
  </si>
  <si>
    <t>Actb/Actg1/Ajuba/Areg/Bmp8a/Bmpr1b/Ccn2/Ccnd1/Ccnd2/Crb1/Dvl3/Fbxw11/Frmd6/Fzd5/Gli2/Gsk3b/Lats1/Lats2/Myc/Pard6b/Ppp2cb/Ppp2r2b/Sav1/Scrib/Serpine1/Smad1/Smad3/Smad4/Tcf7/Tead1/Tead4/Tgfb2/Tgfb3/Wnt11/Wnt2b/Wnt5a/Wnt7b/Wnt9a/Wtip/Wwc1/Yap1/Ywhag/Ywhah</t>
  </si>
  <si>
    <t>ko04940</t>
  </si>
  <si>
    <t>Type I diabetes mellitus</t>
  </si>
  <si>
    <t>tags=56%, list=19%, signal=45%</t>
  </si>
  <si>
    <t>gene-H2-T3/gene-H2-M10.6/gene-Gm11127/gene-LOC68395/gene-Gm6034/gene-Mcpt8/gene-H2-M9/gene-Gzmb/gene-H2-Q7/gene-Gm7030/gene-Il12a/gene-H2-Ob/gene-H2-Q9/gene-Il1a/gene-H2-DMb1/gene-H2-DMa/gene-H2-M2/gene-H2-Eb1/gene-H2-Q6/gene-Gzmc/gene-Ifng/gene-2410137M14Rik/gene-Lta/gene-H2-Oa/gene-H2-Aa/gene-H2-Q2/gene-H2-T-ps/gene-H2-M1/gene-Il1b/gene-H2-DMb2/gene-Cd28/gene-H2-Q1/gene-H2-Ab1/gene-Fasl</t>
  </si>
  <si>
    <t>2410137M14Rik/Cd28/Fasl/Gm11127/Gm6034/Gm7030/Gzmb/Gzmc/H2-Aa/H2-Ab1/H2-DMa/H2-DMb1/H2-DMb2/H2-Eb1/H2-M1/H2-M10.6/H2-M2/H2-M9/H2-Oa/H2-Ob/H2-Q1/H2-Q2/H2-Q6/H2-Q7/H2-Q9/H2-T-ps/H2-T3/Ifng/Il12a/Il1a/Il1b/LOC68395/Lta/Mcpt8</t>
  </si>
  <si>
    <t>ko05224</t>
  </si>
  <si>
    <t>Breast cancer</t>
  </si>
  <si>
    <t>tags=28%, list=17%, signal=24%</t>
  </si>
  <si>
    <t>gene-Wnt10b/gene-Wnt8b/gene-Fgf10/gene-Gadd45g/gene-Ncoa3/gene-Dll1/gene-Gsk3b/gene-Cdk6/gene-Sos2/gene-E2f3/gene-Notch2/gene-Myc/gene-Dvl3/gene-Wnt2b/gene-Fgf11/gene-Frat2/gene-Wnt9a/gene-Ccnd1/gene-Fgf2/gene-Egf/gene-Hes1/gene-Wnt5a/gene-Fzd5/gene-Gadd45a/gene-Hes5/gene-Fgf16/gene-Fgf22/gene-Esr2/gene-Jag1/gene-Notch1/gene-Fgf21/gene-Tcf7/gene-Peg12/gene-Wnt7b/gene-Jun/gene-Cdkn1a/gene-Fos/gene-Wnt11</t>
  </si>
  <si>
    <t>Ccnd1/Cdk6/Cdkn1a/Dll1/Dvl3/E2f3/Egf/Esr2/Fgf10/Fgf11/Fgf16/Fgf2/Fgf21/Fgf22/Fos/Frat2/Fzd5/Gadd45a/Gadd45g/Gsk3b/Hes1/Hes5/Jag1/Jun/Myc/Ncoa3/Notch1/Notch2/Peg12/Sos2/Tcf7/Wnt10b/Wnt11/Wnt2b/Wnt5a/Wnt7b/Wnt8b/Wnt9a</t>
  </si>
  <si>
    <t>ko05320</t>
  </si>
  <si>
    <t>Autoimmune thyroid disease</t>
  </si>
  <si>
    <t>tags=58%, list=19%, signal=47%</t>
  </si>
  <si>
    <t>gene-H2-T3/gene-H2-M10.6/gene-Gm11127/gene-LOC68395/gene-Gm6034/gene-Mcpt8/gene-H2-M9/gene-Gzmb/gene-H2-Q7/gene-Tshb/gene-Gm7030/gene-H2-Ob/gene-H2-Q9/gene-H2-DMb1/gene-H2-DMa/gene-H2-M2/gene-H2-Eb1/gene-H2-Q6/gene-Gzmc/gene-2410137M14Rik/gene-Cd40lg/gene-H2-Oa/gene-H2-Aa/gene-H2-Q2/gene-H2-T-ps/gene-H2-M1/gene-Il10/gene-Cd40/gene-Il4/gene-H2-DMb2/gene-Cd28/gene-H2-Q1/gene-H2-Ab1/gene-Fasl</t>
  </si>
  <si>
    <t>2410137M14Rik/Cd28/Cd40/Cd40lg/Fasl/Gm11127/Gm6034/Gm7030/Gzmb/Gzmc/H2-Aa/H2-Ab1/H2-DMa/H2-DMb1/H2-DMb2/H2-Eb1/H2-M1/H2-M10.6/H2-M2/H2-M9/H2-Oa/H2-Ob/H2-Q1/H2-Q2/H2-Q6/H2-Q7/H2-Q9/H2-T-ps/H2-T3/Il10/Il4/LOC68395/Mcpt8/Tshb</t>
  </si>
  <si>
    <t>ko05310</t>
  </si>
  <si>
    <t>Asthma</t>
  </si>
  <si>
    <t>tags=78%, list=20%, signal=63%</t>
  </si>
  <si>
    <t>gene-Prg2/gene-Epx/gene-Rnase2a/gene-Fcer1a/gene-H2-Ob/gene-Ms4a2/gene-H2-DMb1/gene-H2-DMa/gene-H2-Eb1/gene-Cd40lg/gene-H2-Oa/gene-H2-Aa/gene-Il10/gene-Cd40/gene-Il4/gene-H2-DMb2/gene-H2-Ab1/gene-Ccl11</t>
  </si>
  <si>
    <t>Ccl11/Cd40/Cd40lg/Epx/Fcer1a/H2-Aa/H2-Ab1/H2-DMa/H2-DMb1/H2-DMb2/H2-Eb1/H2-Oa/H2-Ob/Il10/Il4/Ms4a2/Prg2/Rnase2a</t>
  </si>
  <si>
    <t>ko04530</t>
  </si>
  <si>
    <t>Tight junction</t>
  </si>
  <si>
    <t>tags=29%, list=15%, signal=24%</t>
  </si>
  <si>
    <t>gene-Vasp/gene-Llgl1/gene-Tuba1c/gene-Ppp2r1b/gene-Actr2/gene-Arhgef18/gene-Rac1/gene-Pard6b/gene-Cttn/gene-Amotl1/gene-Msn/gene-Ppp2r2b/gene-Rock2/gene-Wasl/gene-Ppp2cb/gene-Amotl2/gene-Actn1/gene-Cldn15/gene-Myh9/gene-Ybx3/gene-Ezr/gene-Tjp2/gene-Tiam1/gene-Cldn14/gene-Rapgef2/gene-Cacna1d/gene-Cftr/gene-Map3k5/gene-Marveld3/gene-Scrib/gene-Actb/gene-Cldn4/gene-Ccnd1/gene-Nedd4l/gene-Afdn/gene-Synpo/gene-Myh15/gene-Tuba3b/gene-Actg1/gene-Jun/gene-Myh2/gene-Runx1/gene-Cldn13/gene-Myl2/gene-Cldn22</t>
  </si>
  <si>
    <t>Actb/Actg1/Actn1/Actr2/Afdn/Amotl1/Amotl2/Arhgef18/Cacna1d/Ccnd1/Cftr/Cldn13/Cldn14/Cldn15/Cldn22/Cldn4/Cttn/Ezr/Jun/Llgl1/Map3k5/Marveld3/Msn/Myh15/Myh2/Myh9/Myl2/Nedd4l/Pard6b/Ppp2cb/Ppp2r1b/Ppp2r2b/Rac1/Rapgef2/Rock2/Runx1/Scrib/Synpo/Tiam1/Tjp2/Tuba1c/Tuba3b/Vasp/Wasl/Ybx3</t>
  </si>
  <si>
    <t>ko00140</t>
  </si>
  <si>
    <t>Steroid hormone biosynthesis</t>
  </si>
  <si>
    <t>tags=38%, list=19%, signal=30%</t>
  </si>
  <si>
    <t>gene-Cyp11b1/gene-Cyp7a1/gene-Ugt1a5/gene-Hsd17b3/gene-Ugt1a9/gene-Hsd3b5/gene-Cyp2d34/gene-Ugt1a10/gene-Cyp3a16/gene-Ugt1a6a/gene-Cyp11a1/gene-Cyp2b13/gene-Ugt1a6b/gene-Cyp17a1/gene-Sult1e1/gene-Hsd3b2/gene-Cyp2c55/gene-Ugt1a1/gene-Cyp2b23/gene-Cyp11b2/gene-Ugt2a3/gene-Ugt1a8/gene-Hsd3b1/gene-Hsd3b3/gene-Cyp3a59/gene-Akr1c14/gene-Cyp3a25/gene-Akr1c6/gene-Akr1c21/gene-Ugt2b1/gene-Akr1c20/gene-Cyp2c29/gene-Ugt2b35/gene-Cyp1a2/gene-Ugt1a7c/gene-Cyp2c69</t>
  </si>
  <si>
    <t>Akr1c14/Akr1c20/Akr1c21/Akr1c6/Cyp11a1/Cyp11b1/Cyp11b2/Cyp17a1/Cyp1a2/Cyp2b13/Cyp2b23/Cyp2c29/Cyp2c55/Cyp2c69/Cyp2d34/Cyp3a16/Cyp3a25/Cyp3a59/Cyp7a1/Hsd17b3/Hsd3b1/Hsd3b2/Hsd3b3/Hsd3b5/Sult1e1/Ugt1a1/Ugt1a10/Ugt1a5/Ugt1a6a/Ugt1a6b/Ugt1a7c/Ugt1a8/Ugt1a9/Ugt2a3/Ugt2b1/Ugt2b35</t>
  </si>
  <si>
    <t>ko04350</t>
  </si>
  <si>
    <t>TGF-beta signaling pathway</t>
  </si>
  <si>
    <t>gene-Ppp2r1b/gene-Chrd/gene-Cdkn2b/gene-Rgmb/gene-Ep300/gene-Crebbp/gene-Tgfb2/gene-Ppp2cb/gene-Smad4/gene-Neo1/gene-Smad1/gene-Smad3/gene-Myc/gene-Nodal/gene-Inhba/gene-E2f4/gene-Nbl1/gene-Nog/gene-Tgif1/gene-Fst/gene-Bmpr1b/gene-Inhbc/gene-Tgfb3/gene-Thbs1/gene-Bmp8a/gene-Inhbb</t>
  </si>
  <si>
    <t>Bmp8a/Bmpr1b/Cdkn2b/Chrd/Crebbp/E2f4/Ep300/Fst/Inhba/Inhbb/Inhbc/Myc/Nbl1/Neo1/Nodal/Nog/Ppp2cb/Ppp2r1b/Rgmb/Smad1/Smad3/Smad4/Tgfb2/Tgfb3/Tgif1/Thbs1</t>
  </si>
  <si>
    <t>ko00980</t>
  </si>
  <si>
    <t>Metabolism of xenobiotics by cytochrome P450</t>
  </si>
  <si>
    <t>tags=42%, list=20%, signal=33%</t>
  </si>
  <si>
    <t>gene-Sult2a5/gene-Sult2a1/gene-Ugt1a5/gene-Ugt1a9/gene-Ugt1a10/gene-Gstm3/gene-Ugt1a6a/gene-Ugt1a6b/gene-Sult2a8/gene-Sult2a7/gene-Ugt1a1/gene-Mgst2/gene-Hpgds/gene-Ugt2a3/gene-Ugt1a8/gene-Gstm1/gene-Gstm4/gene-Gstm2/gene-Sult2a2/gene-Cbr3/gene-Akr1c6/gene-Gsta3/gene-Akr1c21/gene-Gstm6/gene-Ugt2b1/gene-Gstm7/gene-Akr1c20/gene-Ugt2b35/gene-Cyp1a2/gene-Ugt1a7c/gene-Gstt3/gene-Cbr2</t>
  </si>
  <si>
    <t>Akr1c20/Akr1c21/Akr1c6/Cbr2/Cbr3/Cyp1a2/Gsta3/Gstm1/Gstm2/Gstm3/Gstm4/Gstm6/Gstm7/Gstt3/Hpgds/Mgst2/Sult2a1/Sult2a2/Sult2a5/Sult2a7/Sult2a8/Ugt1a1/Ugt1a10/Ugt1a5/Ugt1a6a/Ugt1a6b/Ugt1a7c/Ugt1a8/Ugt1a9/Ugt2a3/Ugt2b1/Ugt2b35</t>
  </si>
  <si>
    <t>ko05205</t>
  </si>
  <si>
    <t>Proteoglycans in cancer</t>
  </si>
  <si>
    <t>tags=21%, list=14%, signal=19%</t>
  </si>
  <si>
    <t>gene-Rras2/gene-Flnc/gene-Cttn/gene-Hif1a/gene-Itga2/gene-Ptk2/gene-Iqgap1/gene-Msn/gene-Tgfb2/gene-Rock2/gene-Sos2/gene-Tfap4/gene-Drosha/gene-Twist2/gene-Ezr/gene-Tiam1/gene-Myc/gene-Wnt2b/gene-Actb/gene-Ptpn11/gene-Wnt9a/gene-Timp3/gene-Stat3/gene-Ccnd1/gene-Fgf2/gene-Flnb/gene-Shh/gene-Wnt5a/gene-Fzd5/gene-Sdc4/gene-Fn1/gene-Igf2/gene-Itgb3/gene-Wnt7b/gene-Actg1/gene-Plaur/gene-Camk2a/gene-Twist1/gene-Hbegf/gene-Cdkn1a/gene-Thbs1/gene-Wnt11</t>
  </si>
  <si>
    <t>Actb/Actg1/Camk2a/Ccnd1/Cdkn1a/Cttn/Drosha/Ezr/Fgf2/Flnb/Flnc/Fn1/Fzd5/Hbegf/Hif1a/Igf2/Iqgap1/Itga2/Itgb3/Msn/Myc/Plaur/Ptk2/Ptpn11/Rock2/Rras2/Sdc4/Shh/Sos2/Stat3/Tfap4/Tgfb2/Thbs1/Tiam1/Timp3/Twist1/Twist2/Wnt11/Wnt2b/Wnt5a/Wnt7b/Wnt9a</t>
  </si>
  <si>
    <t>ko00983</t>
  </si>
  <si>
    <t>Drug metabolism - other enzymes</t>
  </si>
  <si>
    <t>tags=34%, list=19%, signal=27%</t>
  </si>
  <si>
    <t>gene-Ugt1a5/gene-Upp2/gene-Ces2h/gene-Ugt1a9/gene-Ugt1a10/gene-Gstm3/gene-Ugt1a6a/gene-Ces2b/gene-Ugt1a6b/gene-Ces2c/gene-Ugt1a1/gene-Mgst2/gene-Ugt2a3/gene-Ugt1a8/gene-Gstm1/gene-Tymp/gene-Nme4/gene-Ces1b/gene-Nat1/gene-Gstm4/gene-Gstm2/gene-Tk1/gene-Gsta3/gene-Gstm6/gene-Ugt2b1/gene-Gstm7/gene-Ces1g/gene-Ugt2b35/gene-Mpo/gene-Rrm2/gene-Ugt1a7c/gene-Gstt3</t>
  </si>
  <si>
    <t>Ces1b/Ces1g/Ces2b/Ces2c/Ces2h/Gsta3/Gstm1/Gstm2/Gstm3/Gstm4/Gstm6/Gstm7/Gstt3/Mgst2/Mpo/Nat1/Nme4/Rrm2/Tk1/Tymp/Ugt1a1/Ugt1a10/Ugt1a5/Ugt1a6a/Ugt1a6b/Ugt1a7c/Ugt1a8/Ugt1a9/Ugt2a3/Ugt2b1/Ugt2b35/Upp2</t>
  </si>
  <si>
    <t>ko05204</t>
  </si>
  <si>
    <t>Chemical carcinogenesis</t>
  </si>
  <si>
    <t>tags=35%, list=19%, signal=28%</t>
  </si>
  <si>
    <t>gene-Sult2a5/gene-Sult2a1/gene-Ugt1a5/gene-Ugt1a9/gene-Ugt1a10/gene-Cyp3a16/gene-Gstm3/gene-Ugt1a6a/gene-Cyp2b13/gene-Ugt1a6b/gene-Sult2a8/gene-Sult2a7/gene-Cyp2c55/gene-Ugt1a1/gene-Mgst2/gene-Cyp2b23/gene-Hpgds/gene-Ugt2a3/gene-Ugt1a8/gene-Gstm1/gene-Cyp3a59/gene-Nat1/gene-Cyp3a25/gene-Gstm4/gene-Gstm2/gene-Sult2a2/gene-Gsta3/gene-Gstm6/gene-Ugt2b1/gene-Gstm7/gene-Cyp2c29/gene-Ugt2b35/gene-Cyp1a2/gene-Ugt1a7c/gene-Gstt3/gene-Cyp2c69</t>
  </si>
  <si>
    <t>Cyp1a2/Cyp2b13/Cyp2b23/Cyp2c29/Cyp2c55/Cyp2c69/Cyp3a16/Cyp3a25/Cyp3a59/Gsta3/Gstm1/Gstm2/Gstm3/Gstm4/Gstm6/Gstm7/Gstt3/Hpgds/Mgst2/Nat1/Sult2a1/Sult2a2/Sult2a5/Sult2a7/Sult2a8/Ugt1a1/Ugt1a10/Ugt1a5/Ugt1a6a/Ugt1a6b/Ugt1a7c/Ugt1a8/Ugt1a9/Ugt2a3/Ugt2b1/Ugt2b35</t>
  </si>
  <si>
    <t>ko05226</t>
  </si>
  <si>
    <t>Gastric cancer</t>
  </si>
  <si>
    <t>tags=22%, list=13%, signal=19%</t>
  </si>
  <si>
    <t>gene-Gsk3b/gene-Tgfb2/gene-Sos2/gene-E2f3/gene-Fgfr2/gene-Smad4/gene-Smad3/gene-Myc/gene-Dvl3/gene-Wnt2b/gene-Fgf11/gene-Frat2/gene-Wnt9a/gene-Ccnd1/gene-Fgf2/gene-Shh/gene-Egf/gene-Wnt5a/gene-Fzd5/gene-Gadd45a/gene-Fgf16/gene-Fgf22/gene-Fgf21/gene-Tcf7/gene-Peg12/gene-Wnt7b/gene-Tgfb3/gene-Cdkn1a/gene-Cdh17/gene-Wnt11</t>
  </si>
  <si>
    <t>Ccnd1/Cdh17/Cdkn1a/Dvl3/E2f3/Egf/Fgf11/Fgf16/Fgf2/Fgf21/Fgf22/Fgfr2/Frat2/Fzd5/Gadd45a/Gsk3b/Myc/Peg12/Shh/Smad3/Smad4/Sos2/Tcf7/Tgfb2/Tgfb3/Wnt11/Wnt2b/Wnt5a/Wnt7b/Wnt9a</t>
  </si>
  <si>
    <t>ko05322</t>
  </si>
  <si>
    <t>Systemic lupus erythematosus</t>
  </si>
  <si>
    <t>tags=44%, list=22%, signal=34%</t>
  </si>
  <si>
    <t>gene-H2ac12/gene-H2ac4/gene-C1s2/gene-H3c11/gene-H2bc23/gene-H4c11/gene-H2bc18/gene-H4c14/gene-Ctsg/gene-H2bc3/gene-H2-Ob/gene-H2ac20/gene-H4c18/gene-H2-DMb1/gene-H2-DMa/gene-H2bc11/gene-H4c12/gene-H2ac21/gene-H2-Eb1/gene-H2ac22/gene-Grin2a/gene-Ifng/gene-Gm6749/gene-H4c9/gene-Cd40lg/gene-Fcgr4/gene-H4c6/gene-H2bc6/gene-H2-Oa/gene-H2-Aa/gene-H3c3/gene-Elane/gene-H4c4/gene-Il10/gene-H4f16/gene-Cd40/gene-H2bu2/gene-H2-DMb2/gene-H3c7/gene-Cd28/gene-H4c17/gene-H3f3c/gene-H2bc21/gene-C6/gene-H2-Ab1/gene-H4c3/gene-H2ac7/gene-H2ac15/gene-H3c8/gene-H2ac19/gene-Gm44180/gene-H3c10</t>
  </si>
  <si>
    <t>C1s2/C6/Cd28/Cd40/Cd40lg/Ctsg/Elane/Fcgr4/Gm44180/Gm6749/Grin2a/H2-Aa/H2-Ab1/H2-DMa/H2-DMb1/H2-DMb2/H2-Eb1/H2-Oa/H2-Ob/H2ac12/H2ac15/H2ac19/H2ac20/H2ac21/H2ac22/H2ac4/H2ac7/H2bc11/H2bc18/H2bc21/H2bc23/H2bc3/H2bc6/H2bu2/H3c10/H3c11/H3c3/H3c7/H3c8/H3f3c/H4c11/H4c12/H4c14/H4c17/H4c18/H4c3/H4c4/H4c6/H4c9/H4f16/Ifng/Il10</t>
  </si>
  <si>
    <t>ko04392</t>
  </si>
  <si>
    <t>Hippo signaling pathway - multiple species</t>
  </si>
  <si>
    <t>tags=41%, list=14%, signal=35%</t>
  </si>
  <si>
    <t>gene-Lats1/gene-Sav1/gene-Wtip/gene-Frmd6/gene-Lats2/gene-Yap1/gene-Tead1/gene-Ajuba/gene-Wwc1/gene-Tead4/gene-Dchs2</t>
  </si>
  <si>
    <t>Ajuba/Dchs2/Frmd6/Lats1/Lats2/Sav1/Tead1/Tead4/Wtip/Wwc1/Yap1</t>
  </si>
  <si>
    <t>ko04612</t>
  </si>
  <si>
    <t>Antigen processing and presentation</t>
  </si>
  <si>
    <t>tags=40%, list=19%, signal=32%</t>
  </si>
  <si>
    <t>gene-H2-T3/gene-H2-M10.6/gene-Gm11127/gene-LOC68395/gene-Gm6034/gene-H2-M9/gene-H2-Q7/gene-Gm7030/gene-H2-Ob/gene-H2-Q9/gene-Klrc2/gene-H2-DMb1/gene-H2-DMa/gene-H2-M2/gene-H2-Eb1/gene-H2-Q6/gene-Calr4/gene-Klrc3/gene-Ifng/gene-2410137M14Rik/gene-Klrc1/gene-H2-Oa/gene-H2-Aa/gene-H2-Q2/gene-H2-T-ps/gene-H2-M1/gene-Ctss/gene-Klrd1/gene-H2-DMb2/gene-Cd74/gene-H2-Q1/gene-Ciita/gene-Ifi30/gene-H2-Ab1</t>
  </si>
  <si>
    <t>2410137M14Rik/Calr4/Cd74/Ciita/Ctss/Gm11127/Gm6034/Gm7030/H2-Aa/H2-Ab1/H2-DMa/H2-DMb1/H2-DMb2/H2-Eb1/H2-M1/H2-M10.6/H2-M2/H2-M9/H2-Oa/H2-Ob/H2-Q1/H2-Q2/H2-Q6/H2-Q7/H2-Q9/H2-T-ps/H2-T3/Ifi30/Ifng/Klrc1/Klrc2/Klrc3/Klrd1/LOC68395</t>
  </si>
  <si>
    <t>ko00510</t>
  </si>
  <si>
    <t>N-Glycan biosynthesis</t>
  </si>
  <si>
    <t>tags=47%, list=28%, signal=34%</t>
  </si>
  <si>
    <t>gene-Dpm2/gene-Man2a2/gene-Man2a1/gene-Mgat3/gene-Man1b1/gene-Rpn2/gene-Alg8/gene-Ddost/gene-Dpm1/gene-Dpagt1/gene-LOC115488789/gene-B4galt3/gene-Alg12/gene-Stt3a/gene-Dad1/gene-Mgat2/gene-Stt3b/gene-Rpn1/gene-Mogs/gene-St6gal1/gene-Alg2/gene-B4galt1/gene-Mgat4c</t>
  </si>
  <si>
    <t>Alg12/Alg2/Alg8/B4galt1/B4galt3/Dad1/Ddost/Dpagt1/Dpm1/Dpm2/LOC115488789/Man1b1/Man2a1/Man2a2/Mgat2/Mgat3/Mgat4c/Mogs/Rpn1/Rpn2/St6gal1/Stt3a/Stt3b</t>
  </si>
  <si>
    <t>ko05416</t>
  </si>
  <si>
    <t>Viral myocarditis</t>
  </si>
  <si>
    <t>tags=36%, list=18%, signal=30%</t>
  </si>
  <si>
    <t>gene-H2-T3/gene-H2-M10.6/gene-Gm11127/gene-LOC68395/gene-Gm6034/gene-H2-M9/gene-H2-Q7/gene-Gm7030/gene-H2-Ob/gene-H2-Q9/gene-H2-DMb1/gene-H2-DMa/gene-H2-M2/gene-H2-Eb1/gene-Sgca/gene-H2-Q6/gene-2410137M14Rik/gene-Cd40lg/gene-H2-Oa/gene-H2-Aa/gene-H2-Q2/gene-Sgcd/gene-H2-T-ps/gene-H2-M1/gene-Cd40/gene-H2-DMb2/gene-Cd28/gene-H2-Q1</t>
  </si>
  <si>
    <t>2410137M14Rik/Cd28/Cd40/Cd40lg/Gm11127/Gm6034/Gm7030/H2-Aa/H2-DMa/H2-DMb1/H2-DMb2/H2-Eb1/H2-M1/H2-M10.6/H2-M2/H2-M9/H2-Oa/H2-Ob/H2-Q1/H2-Q2/H2-Q6/H2-Q7/H2-Q9/H2-T-ps/H2-T3/LOC68395/Sgca/Sgcd</t>
  </si>
  <si>
    <t>ko04915</t>
  </si>
  <si>
    <t>Estrogen signaling pathway</t>
  </si>
  <si>
    <t>tags=24%, list=15%, signal=20%</t>
  </si>
  <si>
    <t>gene-Ncoa3/gene-Creb3l1/gene-Kcnj5/gene-Atf4/gene-Hspa2/gene-Krt19/gene-Sos2/gene-Hsp90b1/gene-Hspa8/gene-Gnas/gene-Hsp90aa1/gene-Krt28/gene-Creb3l2/gene-Krt18/gene-Kcnj6/gene-Krt25/gene-Esr2/gene-Fkbp5/gene-Tgfa/gene-Adcy1/gene-Gnao1/gene-Jun/gene-Krt17/gene-Krt14/gene-Hbegf/gene-Hspa1a/gene-Fos/gene-Hspa1b</t>
  </si>
  <si>
    <t>Adcy1/Atf4/Creb3l1/Creb3l2/Esr2/Fkbp5/Fos/Gnao1/Gnas/Hbegf/Hsp90aa1/Hsp90b1/Hspa1a/Hspa1b/Hspa2/Hspa8/Jun/Kcnj5/Kcnj6/Krt14/Krt17/Krt18/Krt19/Krt25/Krt28/Ncoa3/Sos2/Tgfa</t>
  </si>
  <si>
    <t>ko04520</t>
  </si>
  <si>
    <t>Adherens junction</t>
  </si>
  <si>
    <t>tags=50%, list=29%, signal=36%</t>
  </si>
  <si>
    <t>gene-Fyn/gene-Nlk/gene-Baiap2/gene-Mapk1/gene-Egfr/gene-Tgfbr1/gene-Ctnnb1/gene-Nectin3/gene-Ctnnd1/gene-Ctnna1/gene-Cdh1/gene-Wasf2/gene-Tcf7l2/gene-Csnk2a1/gene-Tjp1/gene-Insr/gene-Wasf3/gene-Ctnna3/gene-Rac1/gene-Sorbs1/gene-Ep300/gene-Crebbp/gene-Iqgap1/gene-Csnk2a2/gene-Wasl/gene-Actn1/gene-Smad4/gene-Smad3/gene-Actb/gene-Vcl/gene-Wasf1/gene-Afdn/gene-Tcf7/gene-Actg1/gene-Snai1</t>
  </si>
  <si>
    <t>Actb/Actg1/Actn1/Afdn/Baiap2/Cdh1/Crebbp/Csnk2a1/Csnk2a2/Ctnna1/Ctnna3/Ctnnb1/Ctnnd1/Egfr/Ep300/Fyn/Insr/Iqgap1/Mapk1/Nectin3/Nlk/Rac1/Smad3/Smad4/Snai1/Sorbs1/Tcf7/Tcf7l2/Tgfbr1/Tjp1/Vcl/Wasf1/Wasf2/Wasf3/Wasl</t>
  </si>
  <si>
    <t>ko05220</t>
  </si>
  <si>
    <t>Chronic myeloid leukemia</t>
  </si>
  <si>
    <t>tags=25%, list=16%, signal=21%</t>
  </si>
  <si>
    <t>gene-Rela/gene-Gadd45g/gene-Cbl/gene-Crkl/gene-Cdk6/gene-Tgfb2/gene-Sos2/gene-E2f3/gene-Smad4/gene-Ctbp2/gene-Myc/gene-Ptpn11/gene-Ccnd1/gene-Ctbp1/gene-Gadd45a/gene-Bcl2l1/gene-Runx1/gene-Tgfb3/gene-Cdkn1a</t>
  </si>
  <si>
    <t>Bcl2l1/Cbl/Ccnd1/Cdk6/Cdkn1a/Crkl/Ctbp1/Ctbp2/E2f3/Gadd45a/Gadd45g/Myc/Ptpn11/Rela/Runx1/Smad4/Sos2/Tgfb2/Tgfb3</t>
  </si>
  <si>
    <t>ko04550</t>
  </si>
  <si>
    <t>Signaling pathways regulating pluripotency of stem cells</t>
  </si>
  <si>
    <t>tags=21%, list=11%, signal=19%</t>
  </si>
  <si>
    <t>gene-Fgfr2/gene-Smad4/gene-Pcgf6/gene-Smad1/gene-Smad3/gene-Myc/gene-Esrrb/gene-Nodal/gene-Dvl3/gene-Wnt2b/gene-Inhba/gene-Wnt9a/gene-Stat3/gene-Fgf2/gene-Wnt5a/gene-Klf4/gene-Fzd5/gene-Il6st/gene-Tcf7/gene-Bmpr1b/gene-Wnt7b/gene-Inhbc/gene-Lif/gene-Pax6/gene-Inhbb/gene-Wnt11</t>
  </si>
  <si>
    <t>Bmpr1b/Dvl3/Esrrb/Fgf2/Fgfr2/Fzd5/Il6st/Inhba/Inhbb/Inhbc/Klf4/Lif/Myc/Nodal/Pax6/Pcgf6/Smad1/Smad3/Smad4/Stat3/Tcf7/Wnt11/Wnt2b/Wnt5a/Wnt7b/Wnt9a</t>
  </si>
  <si>
    <t>ko05206</t>
  </si>
  <si>
    <t>MicroRNAs in cancer</t>
  </si>
  <si>
    <t>tags=25%, list=14%, signal=22%</t>
  </si>
  <si>
    <t>gene-Pdgfrb/gene-Ep300/gene-Crebbp/gene-Crkl/gene-Mcl1/gene-Cdk6/gene-Tgfb2/gene-Sos2/gene-E2f3/gene-Ezr/gene-Abcc1/gene-Notch2/gene-Myc/gene-Tpm1/gene-Tnc/gene-Pim1/gene-Dnmt3b/gene-Spry2/gene-Timp3/gene-Stat3/gene-Ccnd1/gene-Pdgfb/gene-Ddit4/gene-Tnn/gene-Ccnd2/gene-Trim71/gene-Notch1/gene-Cdc25a/gene-Irs2/gene-Itgb3/gene-Slc7a1/gene-Igf2bp1/gene-Hmga2/gene-Cdkn1a/gene-Thbs1</t>
  </si>
  <si>
    <t>Abcc1/Ccnd1/Ccnd2/Cdc25a/Cdk6/Cdkn1a/Crebbp/Crkl/Ddit4/Dnmt3b/E2f3/Ep300/Ezr/Hmga2/Igf2bp1/Irs2/Itgb3/Mcl1/Myc/Notch1/Notch2/Pdgfb/Pdgfrb/Pim1/Slc7a1/Sos2/Spry2/Stat3/Tgfb2/Thbs1/Timp3/Tnc/Tnn/Tpm1/Trim71</t>
  </si>
  <si>
    <t>ko04672</t>
  </si>
  <si>
    <t>Intestinal immune network for IgA production</t>
  </si>
  <si>
    <t>tags=51%, list=21%, signal=40%</t>
  </si>
  <si>
    <t>gene-Il6/gene-H2-Ob/gene-H2-DMb1/gene-H2-DMa/gene-H2-Eb1/gene-Cd40lg/gene-Ccr10/gene-H2-Oa/gene-H2-Aa/gene-Il15/gene-Tnfsf13b/gene-Il10/gene-Cd40/gene-Il4/gene-H2-DMb2/gene-Cd28/gene-Madcam1/gene-Tnfrsf13b/gene-Ccr9/gene-H2-Ab1/gene-Itgb7/gene-Tnfrsf17</t>
  </si>
  <si>
    <t>Ccr10/Ccr9/Cd28/Cd40/Cd40lg/H2-Aa/H2-Ab1/H2-DMa/H2-DMb1/H2-DMb2/H2-Eb1/H2-Oa/H2-Ob/Il10/Il15/Il4/Il6/Itgb7/Madcam1/Tnfrsf13b/Tnfrsf17/Tnfsf13b</t>
  </si>
  <si>
    <t>ko04310</t>
  </si>
  <si>
    <t>Wnt signaling pathway</t>
  </si>
  <si>
    <t>tags=24%, list=13%, signal=21%</t>
  </si>
  <si>
    <t>gene-Ep300/gene-Crebbp/gene-Gpc4/gene-Fbxw11/gene-Rspo1/gene-Sfrp1/gene-Gsk3b/gene-Csnk2a2/gene-Rock2/gene-Ror1/gene-Prickle2/gene-Smad4/gene-Prickle3/gene-Ctbp2/gene-Myc/gene-Dvl3/gene-Wnt2b/gene-Frat2/gene-Wnt9a/gene-Ccnd1/gene-Sfrp5/gene-Wnt5a/gene-Fzd5/gene-Ccnd2/gene-Ctbp1/gene-Dkk1/gene-Tcf7/gene-Peg12/gene-Wnt7b/gene-Wif1/gene-Jun/gene-Camk2a/gene-Sox17/gene-Fosl1/gene-Nkd2/gene-Wnt11</t>
  </si>
  <si>
    <t>Camk2a/Ccnd1/Ccnd2/Crebbp/Csnk2a2/Ctbp1/Ctbp2/Dkk1/Dvl3/Ep300/Fbxw11/Fosl1/Frat2/Fzd5/Gpc4/Gsk3b/Jun/Myc/Nkd2/Peg12/Prickle2/Prickle3/Rock2/Ror1/Rspo1/Sfrp1/Sfrp5/Smad4/Sox17/Tcf7/Wif1/Wnt11/Wnt2b/Wnt5a/Wnt7b/Wnt9a</t>
  </si>
  <si>
    <t>ko04630</t>
  </si>
  <si>
    <t>Jak-STAT signaling pathway</t>
  </si>
  <si>
    <t>tags=28%, list=14%, signal=24%</t>
  </si>
  <si>
    <t>gene-Pdgfrb/gene-Il13ra1/gene-Il12rb2/gene-Ep300/gene-Crebbp/gene-Stam/gene-Socs7/gene-Mcl1/gene-Socs5/gene-Sos2/gene-Stat2/gene-Socs2/gene-Myc/gene-Csf2rb2/gene-Il12rb1/gene-Thpo/gene-Pim1/gene-Ptpn11/gene-Stat3/gene-Ccnd1/gene-Pdgfb/gene-Egf/gene-Ccnd2/gene-Il6st/gene-Socs3/gene-Il20ra/gene-Il22/gene-Prl7a1/gene-Il21/gene-Ifnlr1/gene-Lif/gene-Osmr/gene-Bcl2l1/gene-Lep/gene-Il17d/gene-Il19/gene-Cdkn1a/gene-Osm/gene-Il11/gene-Mpl/gene-Prl2a1</t>
  </si>
  <si>
    <t>Bcl2l1/Ccnd1/Ccnd2/Cdkn1a/Crebbp/Csf2rb2/Egf/Ep300/Ifnlr1/Il11/Il12rb1/Il12rb2/Il13ra1/Il17d/Il19/Il20ra/Il21/Il22/Il6st/Lep/Lif/Mcl1/Mpl/Myc/Osm/Osmr/Pdgfb/Pdgfrb/Pim1/Prl2a1/Prl7a1/Ptpn11/Socs2/Socs3/Socs5/Socs7/Sos2/Stam/Stat2/Stat3/Thpo</t>
  </si>
  <si>
    <t>ko05211</t>
  </si>
  <si>
    <t>Renal cell carcinoma</t>
  </si>
  <si>
    <t>tags=28%, list=15%, signal=24%</t>
  </si>
  <si>
    <t>gene-Prcc/gene-Rac1/gene-Ets1/gene-Ep300/gene-Hif1a/gene-Crebbp/gene-Crkl/gene-Tfe3/gene-Tgfb2/gene-Sos2/gene-Egln1/gene-Ptpn11/gene-Pdgfb/gene-Tgfa/gene-Epas1/gene-Jun/gene-Tgfb3/gene-Cdkn1a/gene-Arnt2</t>
  </si>
  <si>
    <t>Arnt2/Cdkn1a/Crebbp/Crkl/Egln1/Ep300/Epas1/Ets1/Hif1a/Jun/Pdgfb/Prcc/Ptpn11/Rac1/Sos2/Tfe3/Tgfa/Tgfb2/Tgfb3</t>
  </si>
  <si>
    <t>ko04514</t>
  </si>
  <si>
    <t>Cell adhesion molecules (CAMs)</t>
  </si>
  <si>
    <t>tags=34%, list=21%, signal=27%</t>
  </si>
  <si>
    <t>gene-H2-T3/gene-H2-M10.6/gene-Gm11127/gene-LOC68395/gene-Gm6034/gene-H2-M9/gene-H2-Q7/gene-Gm7030/gene-Cd99/gene-Cntnap2/gene-H2-Ob/gene-H2-Q9/gene-Lrrc4c/gene-Ncam2/gene-H2-DMb1/gene-H2-DMa/gene-H2-M2/gene-Negr1/gene-H2-Eb1/gene-Ntng2/gene-Itga8/gene-Mag/gene-H2-Q6/gene-Cd2/gene-Pdcd1lg2/gene-2410137M14Rik/gene-Cd40lg/gene-H2-Oa/gene-H2-Aa/gene-H2-Q2/gene-Cntnap1/gene-Nrxn2/gene-H2-T-ps/gene-H2-M1/gene-Cd226/gene-Cd40/gene-Ocln/gene-Cldn23/gene-H2-DMb2/gene-Cd28/gene-H2-Q1/gene-Ncam1/gene-Cd276/gene-Madcam1/gene-Cd274/gene-H2-Ab1/gene-Cd6/gene-Cntn2/gene-Itgb7/gene-Sdc3/gene-Cd22/gene-H2-Q4</t>
  </si>
  <si>
    <t>2410137M14Rik/Cd2/Cd22/Cd226/Cd274/Cd276/Cd28/Cd40/Cd40lg/Cd6/Cd99/Cldn23/Cntn2/Cntnap1/Cntnap2/Gm11127/Gm6034/Gm7030/H2-Aa/H2-Ab1/H2-DMa/H2-DMb1/H2-DMb2/H2-Eb1/H2-M1/H2-M10.6/H2-M2/H2-M9/H2-Oa/H2-Ob/H2-Q1/H2-Q2/H2-Q4/H2-Q6/H2-Q7/H2-Q9/H2-T-ps/H2-T3/Itga8/Itgb7/LOC68395/Lrrc4c/Madcam1/Mag/Ncam1/Ncam2/Negr1/Nrxn2/Ntng2/Ocln/Pdcd1lg2/Sdc3</t>
  </si>
  <si>
    <t>ko04974</t>
  </si>
  <si>
    <t>Protein digestion and absorption</t>
  </si>
  <si>
    <t>tags=35%, list=21%, signal=28%</t>
  </si>
  <si>
    <t>gene-Cpb1/gene-Try5/gene-Cela3b/gene-Try4/gene-Atp1b4/gene-Prss2/gene-Cpa1/gene-Col11a1/gene-Mep1a/gene-Col24a1/gene-Cela2a/gene-Slc7a9/gene-Slc8a2/gene-Atp1a3/gene-Slc3a1/gene-Col22a1/gene-Try10/gene-Xpnpep2/gene-Cpa3/gene-Col1a1/gene-Col3a1/gene-Ctrb1/gene-Col9a2/gene-Col1a2/gene-Kcnj13/gene-Gm36722/gene-Slc6a19/gene-Col15a1/gene-Dpp4/gene-Col7a1/gene-Fxyd2</t>
  </si>
  <si>
    <t>Atp1a3/Atp1b4/Cela2a/Cela3b/Col11a1/Col15a1/Col1a1/Col1a2/Col22a1/Col24a1/Col3a1/Col7a1/Col9a2/Cpa1/Cpa3/Cpb1/Ctrb1/Dpp4/Fxyd2/Gm36722/Kcnj13/Mep1a/Prss2/Slc3a1/Slc6a19/Slc7a9/Slc8a2/Try10/Try4/Try5/Xpnpep2</t>
  </si>
  <si>
    <t>ko00982</t>
  </si>
  <si>
    <t>Drug metabolism - cytochrome P450</t>
  </si>
  <si>
    <t>tags=44%, list=28%, signal=32%</t>
  </si>
  <si>
    <t>gene-Ugt1a5/gene-Ugt1a9/gene-Ugt1a10/gene-Gstm3/gene-Ugt1a6a/gene-Ugt1a6b/gene-Ugt1a1/gene-Mgst2/gene-Hpgds/gene-Ugt2a3/gene-Ugt1a8/gene-Fmo6/gene-Gstm1/gene-LOC118567643/gene-Gstm4/gene-Gstm2/gene-Gsta3/gene-Gstm6/gene-Ugt2b1/gene-Gstm7/gene-Ugt2b35/gene-Cyp1a2/gene-Ugt1a7c/gene-Gstt3/gene-Aox2/gene-Aldh3a1/gene-Aox4/gene-Ugt2a2/gene-Gstp3/gene-Ugt2b36/gene-Gstm5</t>
  </si>
  <si>
    <t>Aldh3a1/Aox2/Aox4/Cyp1a2/Fmo6/Gsta3/Gstm1/Gstm2/Gstm3/Gstm4/Gstm5/Gstm6/Gstm7/Gstp3/Gstt3/Hpgds/LOC118567643/Mgst2/Ugt1a1/Ugt1a10/Ugt1a5/Ugt1a6a/Ugt1a6b/Ugt1a7c/Ugt1a8/Ugt1a9/Ugt2a2/Ugt2a3/Ugt2b1/Ugt2b35/Ugt2b36</t>
  </si>
  <si>
    <t>ko05210</t>
  </si>
  <si>
    <t>Colorectal cancer</t>
  </si>
  <si>
    <t>tags=20%, list=13%, signal=17%</t>
  </si>
  <si>
    <t>gene-Gsk3b/gene-Tgfb2/gene-Sos2/gene-Smad4/gene-Smad3/gene-Myc/gene-Ccnd1/gene-Egf/gene-Ereg/gene-Gadd45a/gene-Tgfa/gene-Tcf7/gene-Jun/gene-Tgfb3/gene-Cdkn1a/gene-Fos/gene-Areg</t>
  </si>
  <si>
    <t>Areg/Ccnd1/Cdkn1a/Egf/Ereg/Fos/Gadd45a/Gsk3b/Jun/Myc/Smad3/Smad4/Sos2/Tcf7/Tgfa/Tgfb2/Tgfb3</t>
  </si>
  <si>
    <t>ko04012</t>
  </si>
  <si>
    <t>ErbB signaling pathway</t>
  </si>
  <si>
    <t>tags=42%, list=15%, signal=36%</t>
  </si>
  <si>
    <t>gene-Mapk1/gene-Egfr/gene-Sos1/gene-Map2k4/gene-Map2k1/gene-Kras/gene-Nck2/gene-Camk2b/gene-Crk/gene-Map2k7/gene-Cdkn1b/gene-Pak2/gene-Shc1/gene-Elk1/gene-Pak5/gene-Nrg4/gene-Cbl/gene-Crkl/gene-Ptk2/gene-Gsk3b/gene-Nrg2/gene-Abl2/gene-Sos2/gene-Btc/gene-Myc/gene-Cblb/gene-Egf/gene-Ereg/gene-Tgfa/gene-Nrg1/gene-Jun/gene-Camk2a/gene-Hbegf/gene-Cdkn1a/gene-Areg</t>
  </si>
  <si>
    <t>Abl2/Areg/Btc/Camk2a/Camk2b/Cbl/Cblb/Cdkn1a/Cdkn1b/Crk/Crkl/Egf/Egfr/Elk1/Ereg/Gsk3b/Hbegf/Jun/Kras/Map2k1/Map2k4/Map2k7/Mapk1/Myc/Nck2/Nrg1/Nrg2/Nrg4/Pak2/Pak5/Ptk2/Shc1/Sos1/Sos2/Tgfa</t>
  </si>
  <si>
    <t>ko00053</t>
  </si>
  <si>
    <t>Ascorbate and aldarate metabolism</t>
  </si>
  <si>
    <t>tags=44%, list=19%, signal=36%</t>
  </si>
  <si>
    <t>gene-Ugt1a5/gene-Ugt1a9/gene-Ugt1a10/gene-Ugt1a6a/gene-Ugt1a6b/gene-Ugt1a1/gene-Ugt2a3/gene-Ugt1a8/gene-Aldh1b1/gene-Ugt2b1/gene-Ugt2b35/gene-Ugt1a7c</t>
  </si>
  <si>
    <t>Aldh1b1/Ugt1a1/Ugt1a10/Ugt1a5/Ugt1a6a/Ugt1a6b/Ugt1a7c/Ugt1a8/Ugt1a9/Ugt2a3/Ugt2b1/Ugt2b35</t>
  </si>
  <si>
    <t>ko04973</t>
  </si>
  <si>
    <t>Carbohydrate digestion and absorption</t>
  </si>
  <si>
    <t>tags=51%, list=36%, signal=33%</t>
  </si>
  <si>
    <t>gene-Amy2a4/gene-Amy2a1/gene-Gm5134/gene-Atp1b4/gene-Lct/gene-Slc2a5/gene-Atp1a3/gene-G6pc2/gene-Hk3/gene-G6pc/gene-Plcb2/gene-Fxyd2/gene-Tas1r2/gene-Pik3r2/gene-Slc5a1/gene-Atp1b1/gene-Akt3/gene-Prkcb/gene-Pik3cd/gene-Slc2a2/gene-Slc37a4</t>
  </si>
  <si>
    <t>Akt3/Amy2a1/Amy2a4/Atp1a3/Atp1b1/Atp1b4/Fxyd2/G6pc/G6pc2/Gm5134/Hk3/Lct/Pik3cd/Pik3r2/Plcb2/Prkcb/Slc2a2/Slc2a5/Slc37a4/Slc5a1/Tas1r2</t>
  </si>
  <si>
    <t>ko05216</t>
  </si>
  <si>
    <t>Thyroid cancer</t>
  </si>
  <si>
    <t>tags=28%, list=10%, signal=25%</t>
  </si>
  <si>
    <t>gene-Gadd45g/gene-Tpm3/gene-Myc/gene-Ccdc6/gene-Ccnd1/gene-Tfg/gene-Gadd45a/gene-Tcf7/gene-Cdkn1a/gene-Ret</t>
  </si>
  <si>
    <t>Ccdc6/Ccnd1/Cdkn1a/Gadd45a/Gadd45g/Myc/Ret/Tcf7/Tfg/Tpm3</t>
  </si>
  <si>
    <t>ko05217</t>
  </si>
  <si>
    <t>Basal cell carcinoma</t>
  </si>
  <si>
    <t>tags=30%, list=9%, signal=28%</t>
  </si>
  <si>
    <t>gene-Wnt10b/gene-Wnt8b/gene-Gadd45g/gene-Gli3/gene-Gsk3b/gene-Dvl3/gene-Wnt2b/gene-Wnt9a/gene-Shh/gene-Wnt5a/gene-Fzd5/gene-Gadd45a/gene-Tcf7/gene-Wnt7b/gene-Gli2/gene-Cdkn1a/gene-Wnt11</t>
  </si>
  <si>
    <t>Cdkn1a/Dvl3/Fzd5/Gadd45a/Gadd45g/Gli2/Gli3/Gsk3b/Shh/Tcf7/Wnt10b/Wnt11/Wnt2b/Wnt5a/Wnt7b/Wnt8b/Wnt9a</t>
  </si>
  <si>
    <t>ko00040</t>
  </si>
  <si>
    <t>Pentose and glucuronate interconversions</t>
  </si>
  <si>
    <t>tags=53%, list=30%, signal=37%</t>
  </si>
  <si>
    <t>gene-Ugt1a5/gene-Ugt1a9/gene-Ugt1a10/gene-Ugt1a6a/gene-Ugt1a6b/gene-Ugt1a1/gene-Ugt2a3/gene-Ugt1a8/gene-Akr1b10/gene-Ugt2b1/gene-Ugt2b35/gene-Ugt1a7c/gene-Dcxr/gene-Ugt2a2/gene-Cryl1/gene-Ugt2b36/gene-Akr1b3/gene-Gusb</t>
  </si>
  <si>
    <t>Akr1b10/Akr1b3/Cryl1/Dcxr/Gusb/Ugt1a1/Ugt1a10/Ugt1a5/Ugt1a6a/Ugt1a6b/Ugt1a7c/Ugt1a8/Ugt1a9/Ugt2a2/Ugt2a3/Ugt2b1/Ugt2b35/Ugt2b36</t>
  </si>
  <si>
    <t>ko04972</t>
  </si>
  <si>
    <t>Pancreatic secretion</t>
  </si>
  <si>
    <t>tags=32%, list=21%, signal=25%</t>
  </si>
  <si>
    <t>gene-Pnlip/gene-Cpb1/gene-Try5/gene-Cela3b/gene-Try4/gene-Cel/gene-Atp1b4/gene-Prss2/gene-Cpa1/gene-Pla2g5/gene-Cela2a/gene-Atp1a3/gene-Clca2/gene-Adcy5/gene-Adcy8/gene-Ryr2/gene-Try10/gene-Cpa3/gene-Sctr/gene-Ctrb1/gene-Atp2b2/gene-Adcy3/gene-Pnliprp1/gene-Slc26a3/gene-Cck/gene-Plcb2/gene-Fxyd2/gene-Atp2a3/gene-Rab27b/gene-Adcy2/gene-Clca4a</t>
  </si>
  <si>
    <t>Adcy2/Adcy3/Adcy5/Adcy8/Atp1a3/Atp1b4/Atp2a3/Atp2b2/Cck/Cel/Cela2a/Cela3b/Clca2/Clca4a/Cpa1/Cpa3/Cpb1/Ctrb1/Fxyd2/Pla2g5/Plcb2/Pnlip/Pnliprp1/Prss2/Rab27b/Ryr2/Sctr/Slc26a3/Try10/Try4/Try5</t>
  </si>
  <si>
    <t>ko04927</t>
  </si>
  <si>
    <t>Cortisol synthesis and secretion</t>
  </si>
  <si>
    <t>tags=31%, list=21%, signal=25%</t>
  </si>
  <si>
    <t>gene-Kcna4/gene-Hsd3b5/gene-Cyp11a1/gene-Cyp17a1/gene-Hsd3b2/gene-Kcnk2/gene-Kcnk3/gene-Adcy5/gene-Adcy8/gene-Cyp11b2/gene-Hsd3b1/gene-Hsd3b3/gene-Cacna1i/gene-Pomc/gene-Adcy3/gene-Cacna1f/gene-Cacna1s/gene-Plcb2/gene-Adcy2/gene-Mrap</t>
  </si>
  <si>
    <t>Adcy2/Adcy3/Adcy5/Adcy8/Cacna1f/Cacna1i/Cacna1s/Cyp11a1/Cyp11b2/Cyp17a1/Hsd3b1/Hsd3b2/Hsd3b3/Hsd3b5/Kcna4/Kcnk2/Kcnk3/Mrap/Plcb2/Pomc</t>
  </si>
  <si>
    <t>ko04650</t>
  </si>
  <si>
    <t>Natural killer cell mediated cytotoxicity</t>
  </si>
  <si>
    <t>tags=39%, list=35%, signal=26%</t>
  </si>
  <si>
    <t>gene-Klra4/gene-Ulbp1/gene-Mcpt8/gene-Gzmb/gene-Ncr1/gene-Sh2d1a/gene-Klrk1/gene-Raet1d/gene-Klrc2/gene-Sh2d1b1/gene-Tnfsf10/gene-Gzmc/gene-Ifng/gene-Klrc1/gene-Fcgr4/gene-Plcg1/gene-Cd48/gene-Raet1e/gene-Sh2d1b2/gene-Klrd1/gene-Zap70/gene-Klrb1c/gene-Fasl/gene-Tyrobp/gene-Lck/gene-Ppp3r2/gene-Ifnab/gene-Csf2/gene-Ppp3cc/gene-Raf1/gene-Pik3r2/gene-Prf1/gene-H2-D1/gene-Rac3/gene-Cd247/gene-Prkcb/gene-H2-K1/gene-Pak1/gene-Pik3cd</t>
  </si>
  <si>
    <t>Cd247/Cd48/Csf2/Fasl/Fcgr4/Gzmb/Gzmc/H2-D1/H2-K1/Ifnab/Ifng/Klra4/Klrb1c/Klrc1/Klrc2/Klrd1/Klrk1/Lck/Mcpt8/Ncr1/Pak1/Pik3cd/Pik3r2/Plcg1/Ppp3cc/Ppp3r2/Prf1/Prkcb/Rac3/Raet1d/Raet1e/Raf1/Sh2d1a/Sh2d1b1/Sh2d1b2/Tnfsf10/Tyrobp/Ulbp1/Zap70</t>
  </si>
  <si>
    <t>ko04930</t>
  </si>
  <si>
    <t>Type II diabetes mellitus</t>
  </si>
  <si>
    <t>tags=26%, list=16%, signal=22%</t>
  </si>
  <si>
    <t>gene-Socs1/gene-Mafa/gene-Cacna1a/gene-Cacna1e/gene-Cacna1d/gene-Socs2/gene-Socs3/gene-Irs2/gene-Irs3/gene-Cacna1b/gene-Adipoq</t>
  </si>
  <si>
    <t>Adipoq/Cacna1a/Cacna1b/Cacna1d/Cacna1e/Irs2/Irs3/Mafa/Socs1/Socs2/Socs3</t>
  </si>
  <si>
    <t>ko05215</t>
  </si>
  <si>
    <t>Prostate cancer</t>
  </si>
  <si>
    <t>tags=24%, list=16%, signal=20%</t>
  </si>
  <si>
    <t>gene-Rela/gene-Foxo1/gene-Creb3l1/gene-Pdgfrb/gene-Ep300/gene-Crebbp/gene-Atf4/gene-Gsk3b/gene-Sos2/gene-E2f3/gene-Fgfr2/gene-Hsp90b1/gene-Hsp90aa1/gene-Ccnd1/gene-Pdgfb/gene-Creb3l2/gene-Il1r2/gene-Egf/gene-Etv5/gene-Tgfa/gene-Tcf7/gene-Cdkn1a</t>
  </si>
  <si>
    <t>Atf4/Ccnd1/Cdkn1a/Creb3l1/Creb3l2/Crebbp/E2f3/Egf/Ep300/Etv5/Fgfr2/Foxo1/Gsk3b/Hsp90aa1/Hsp90b1/Il1r2/Pdgfb/Pdgfrb/Rela/Sos2/Tcf7/Tgfa</t>
  </si>
  <si>
    <t>ko05212</t>
  </si>
  <si>
    <t>Pancreatic cancer</t>
  </si>
  <si>
    <t>tags=23%, list=16%, signal=19%</t>
  </si>
  <si>
    <t>gene-Rela/gene-Ralbp1/gene-Gadd45g/gene-Rac1/gene-Cdk6/gene-Tgfb2/gene-E2f3/gene-Smad4/gene-Smad3/gene-Stat3/gene-Ccnd1/gene-Egf/gene-Gadd45a/gene-Tgfa/gene-Bcl2l1/gene-Tgfb3/gene-Cdkn1a</t>
  </si>
  <si>
    <t>Bcl2l1/Ccnd1/Cdk6/Cdkn1a/E2f3/Egf/Gadd45a/Gadd45g/Rac1/Ralbp1/Rela/Smad3/Smad4/Stat3/Tgfa/Tgfb2/Tgfb3</t>
  </si>
  <si>
    <t>ko04657</t>
  </si>
  <si>
    <t>IL-17 signaling pathway</t>
  </si>
  <si>
    <t>gene-Gsk3b/gene-Tab2/gene-Hsp90b1/gene-Elavl1/gene-Mmp13/gene-Cxcl2/gene-Hsp90aa1/gene-Traf3/gene-Lcn2/gene-Il17ra/gene-Ccl20/gene-Il17re/gene-Jun/gene-Muc5ac/gene-Fosl1/gene-Il17d/gene-Il17c/gene-Fos/gene-Cxcl5/gene-Fosb</t>
  </si>
  <si>
    <t>Ccl20/Cxcl2/Cxcl5/Elavl1/Fos/Fosb/Fosl1/Gsk3b/Hsp90aa1/Hsp90b1/Il17c/Il17d/Il17ra/Il17re/Jun/Lcn2/Mmp13/Muc5ac/Tab2/Traf3</t>
  </si>
  <si>
    <t>ko04976</t>
  </si>
  <si>
    <t>Bile secretion</t>
  </si>
  <si>
    <t>tags=30%, list=21%, signal=24%</t>
  </si>
  <si>
    <t>gene-Sult2a5/gene-Sult2a1/gene-Cyp7a1/gene-Gm5134/gene-Atp1b4/gene-Slc22a8/gene-Sult2a8/gene-Sult2a7/gene-Slc51b/gene-Slco1a4/gene-Atp1a3/gene-Adcy5/gene-Adcy8/gene-Sctr/gene-Sult2a2/gene-Slc10a1/gene-Adcy3/gene-Aqp8/gene-Slco1a1/gene-Slc22a1/gene-Slc22a7/gene-Fxyd2/gene-Adcy2</t>
  </si>
  <si>
    <t>Adcy2/Adcy3/Adcy5/Adcy8/Aqp8/Atp1a3/Atp1b4/Cyp7a1/Fxyd2/Gm5134/Sctr/Slc10a1/Slc22a1/Slc22a7/Slc22a8/Slc51b/Slco1a1/Slco1a4/Sult2a1/Sult2a2/Sult2a5/Sult2a7/Sult2a8</t>
  </si>
  <si>
    <t>ko04933</t>
  </si>
  <si>
    <t>AGE-RAGE signaling pathway in diabetic complications</t>
  </si>
  <si>
    <t>tags=22%, list=16%, signal=18%</t>
  </si>
  <si>
    <t>gene-Rela/gene-Foxo1/gene-Rac1/gene-Ager/gene-Tgfb2/gene-Gm33153/gene-Diaph1/gene-Smad4/gene-Col4a1/gene-Smad3/gene-Pim1/gene-Stat3/gene-Ccnd1/gene-Sele/gene-Fn1/gene-Jun/gene-Edn1/gene-Tgfb3/gene-Egr1/gene-Thbd/gene-Plcd4/gene-Serpine1</t>
  </si>
  <si>
    <t>Ager/Ccnd1/Col4a1/Diaph1/Edn1/Egr1/Fn1/Foxo1/Gm33153/Jun/Pim1/Plcd4/Rac1/Rela/Sele/Serpine1/Smad3/Smad4/Stat3/Tgfb2/Tgfb3/Thbd</t>
  </si>
  <si>
    <t>ko05031</t>
  </si>
  <si>
    <t>Amphetamine addiction</t>
  </si>
  <si>
    <t>tags=23%, list=13%, signal=20%</t>
  </si>
  <si>
    <t>gene-Atf4/gene-Slc18a1/gene-Arc/gene-Cacna1d/gene-Gnas/gene-Creb3l2/gene-Stx1a/gene-Grin2c/gene-Jun/gene-Camk2a/gene-Drd1/gene-Fos/gene-Gria1/gene-Fosb</t>
  </si>
  <si>
    <t>Arc/Atf4/Cacna1d/Camk2a/Creb3l2/Drd1/Fos/Fosb/Gnas/Gria1/Grin2c/Jun/Slc18a1/Stx1a</t>
  </si>
  <si>
    <t>ko04640</t>
  </si>
  <si>
    <t>Hematopoietic cell lineage</t>
  </si>
  <si>
    <t>tags=36%, list=21%, signal=29%</t>
  </si>
  <si>
    <t>gene-Il6/gene-Il11ra2/gene-Ms4a1/gene-H2-Ob/gene-Gypa/gene-Cr2/gene-Il1a/gene-Cd19/gene-H2-DMb1/gene-H2-DMa/gene-Dntt/gene-H2-Eb1/gene-Cd2/gene-Cd3g/gene-Cd7/gene-H2-Oa/gene-H2-Aa/gene-Il5ra/gene-Cd5/gene-Il4/gene-Il7/gene-Il1b/gene-H2-DMb2/gene-Cd3d/gene-Cd3e/gene-Epor/gene-H2-Ab1/gene-Flt3/gene-Cd59a/gene-Cd59b/gene-Csf1r/gene-Cd22</t>
  </si>
  <si>
    <t>Cd19/Cd2/Cd22/Cd3d/Cd3e/Cd3g/Cd5/Cd59a/Cd59b/Cd7/Cr2/Csf1r/Dntt/Epor/Flt3/Gypa/H2-Aa/H2-Ab1/H2-DMa/H2-DMb1/H2-DMb2/H2-Eb1/H2-Oa/H2-Ob/Il11ra2/Il1a/Il1b/Il4/Il5ra/Il6/Il7/Ms4a1</t>
  </si>
  <si>
    <t>ko04610</t>
  </si>
  <si>
    <t>Complement and coagulation cascades</t>
  </si>
  <si>
    <t>tags=19%, list=14%, signal=16%</t>
  </si>
  <si>
    <t>gene-Kng1/gene-Fga/gene-Mug1/gene-Kng2/gene-Serpina1b/gene-Serpina1a/gene-C8a/gene-F13a1/gene-Fgg/gene-Fgb/gene-Serpinb2/gene-C5ar1/gene-Plaur/gene-Bdkrb2/gene-Thbd/gene-C1rb/gene-Serpine1/gene-A2m</t>
  </si>
  <si>
    <t>A2m/Bdkrb2/C1rb/C5ar1/C8a/F13a1/Fga/Fgb/Fgg/Kng1/Kng2/Mug1/Plaur/Serpina1a/Serpina1b/Serpinb2/Serpine1/Thbd</t>
  </si>
  <si>
    <t>ko04330</t>
  </si>
  <si>
    <t>Notch signaling pathway</t>
  </si>
  <si>
    <t>tags=42%, list=24%, signal=32%</t>
  </si>
  <si>
    <t>gene-Dll4/gene-Maml1/gene-Notch4/gene-Dvl2/gene-Rbpj/gene-Ptcra/gene-Rbpjl/gene-Dll1/gene-Ep300/gene-Crebbp/gene-Maml3/gene-Dtx2/gene-Ctbp2/gene-Notch2/gene-Dvl3/gene-Hes1/gene-Ctbp1/gene-Hes5/gene-Jag1/gene-Notch1</t>
  </si>
  <si>
    <t>Crebbp/Ctbp1/Ctbp2/Dll1/Dll4/Dtx2/Dvl2/Dvl3/Ep300/Hes1/Hes5/Jag1/Maml1/Maml3/Notch1/Notch2/Notch4/Ptcra/Rbpj/Rbpjl</t>
  </si>
  <si>
    <t>ko04917</t>
  </si>
  <si>
    <t>Prolactin signaling pathway</t>
  </si>
  <si>
    <t>gene-Rela/gene-Socs1/gene-Socs7/gene-Gsk3b/gene-Socs5/gene-Sos2/gene-Socs2/gene-Stat3/gene-Ccnd1/gene-Ccnd2/gene-Socs3/gene-Esr2/gene-Prl7a1/gene-Lhcgr/gene-Fos/gene-Prl2a1</t>
  </si>
  <si>
    <t>Ccnd1/Ccnd2/Esr2/Fos/Gsk3b/Lhcgr/Prl2a1/Prl7a1/Rela/Socs1/Socs2/Socs3/Socs5/Socs7/Sos2/Stat3</t>
  </si>
  <si>
    <t>ko00500</t>
  </si>
  <si>
    <t>Starch and sucrose metabolism</t>
  </si>
  <si>
    <t>tags=29%, list=19%, signal=24%</t>
  </si>
  <si>
    <t>gene-Amy2a4/gene-Amy2a1/gene-LOC118568594/gene-G6pc2/gene-Hk3/gene-G6pc/gene-Pygl/gene-Treh/gene-Pygb</t>
  </si>
  <si>
    <t>Amy2a1/Amy2a4/G6pc/G6pc2/Hk3/LOC118568594/Pygb/Pygl/Treh</t>
  </si>
  <si>
    <t>ko05164</t>
  </si>
  <si>
    <t>Influenza A</t>
  </si>
  <si>
    <t>tags=23%, list=20%, signal=19%</t>
  </si>
  <si>
    <t>gene-Oas1d/gene-Oas1f/gene-Try5/gene-Try4/gene-Pabpn1l/gene-Oas1h/gene-Il6/gene-Il12a/gene-Nxf2/gene-Prss2/gene-H2-Ob/gene-Il1a/gene-H2-DMb1/gene-Tnfsf10/gene-H2-DMa/gene-Casp1/gene-H2-Eb1/gene-Try10/gene-Nxf3/gene-Ifng/gene-Slc25a31/gene-H2-Oa/gene-H2-Aa/gene-Rnasel/gene-Fdps/gene-Il1b/gene-H2-DMb2/gene-Pabpn1/gene-Pycard/gene-Ciita/gene-H2-Ab1/gene-Fasl/gene-Tmprss4/gene-Nxt2/gene-Nlrx1</t>
  </si>
  <si>
    <t>Casp1/Ciita/Fasl/Fdps/H2-Aa/H2-Ab1/H2-DMa/H2-DMb1/H2-DMb2/H2-Eb1/H2-Oa/H2-Ob/Ifng/Il12a/Il1a/Il1b/Il6/Nlrx1/Nxf2/Nxf3/Nxt2/Oas1d/Oas1f/Oas1h/Pabpn1/Pabpn1l/Prss2/Pycard/Rnasel/Slc25a31/Tmprss4/Tnfsf10/Try10/Try4/Try5</t>
  </si>
  <si>
    <t>pvalue(&lt;0.05)</t>
    <phoneticPr fontId="1" type="noConversion"/>
  </si>
  <si>
    <t>qvalues(&lt;0.25)</t>
    <phoneticPr fontId="1" type="noConversion"/>
  </si>
  <si>
    <t>Protein processing in endoplasmic reticulum</t>
    <phoneticPr fontId="5" type="noConversion"/>
  </si>
  <si>
    <t>Hippo signaling pathway</t>
    <phoneticPr fontId="5" type="noConversion"/>
  </si>
  <si>
    <t>Tight junction</t>
    <phoneticPr fontId="5" type="noConversion"/>
  </si>
  <si>
    <t>Steroid hormone biosynthesis</t>
    <phoneticPr fontId="5" type="noConversion"/>
  </si>
  <si>
    <t>TGF-beta signaling pathway</t>
    <phoneticPr fontId="5" type="noConversion"/>
  </si>
  <si>
    <t>Metabolism of xenobiotics by cytochrome P450</t>
    <phoneticPr fontId="5" type="noConversion"/>
  </si>
  <si>
    <t>Estrogen signaling pathway</t>
    <phoneticPr fontId="5" type="noConversion"/>
  </si>
  <si>
    <t>Drug metabolism - cytochrome P450</t>
    <phoneticPr fontId="5" type="noConversion"/>
  </si>
  <si>
    <t>ko04010</t>
  </si>
  <si>
    <t>MAPK signaling pathway</t>
  </si>
  <si>
    <t>tags=40%, list=23%, signal=31%</t>
  </si>
  <si>
    <t>gene-Flnc/gene-Dusp5/gene-Hspb1/gene-Pgf/gene-Dusp4/gene-Areg/gene-Ereg/gene-Fgf23/gene-Cacna1b/gene-Hspa1a/gene-Ngfr/gene-Dusp9/gene-Pdgfb/gene-Fos/gene-Flna/gene-Ptpn5/gene-Gadd45b/gene-Map4k1/gene-Tgfa/gene-Efna4/gene-Dusp10/gene-Pdgfrb/gene-Dusp8/gene-Gadd45a/gene-Angpt2/gene-Mapk13/gene-Pla2g4e/gene-Map4k4/gene-Tnf/gene-Hspa1b/gene-Mapk11/gene-Mapk7/gene-Map3k6/gene-Epha2/gene-Srf/gene-Cacng8/gene-Rps6ka2/gene-Ddit3/gene-Fgf21/gene-Angpt4/gene-Cacng1/gene-Dusp7/gene-Pdgfa/gene-Nfkb2/gene-Nr4a1/gene-Ptpn7/gene-Dusp2/gene-Cd14/gene-Relb/gene-Mapkapk3/gene-Jund/gene-Erbb2/gene-Trp53/gene-Ntf5/gene-Myc/gene-Map2k7/gene-Tgfb2/gene-Map3k14/gene-Rela/gene-Tgfb1/gene-Traf2/gene-Mapkapk2/gene-Fgfr1/gene-Ngf/gene-Rasgrp4/gene-Mapk8ip3/gene-Flt4/gene-Tab1/gene-Jun/gene-Flnb/gene-Tgfb3/gene-Map3k11/gene-Csf1/gene-Rps6ka4/gene-Cacna1c/gene-Prkaca/gene-Taok2/gene-Map2k2/gene-Akt1/gene-Prkcg/gene-Igf1r/gene-Elk1/gene-Rps6ka1/gene-Rac2/gene-Hspa1l/gene-Cacna2d4/gene-Akt2/gene-Fgfr4/gene-Mapk3/gene-Gm5741/gene-Irak1/gene-Arrb1/gene-Cdc25b/gene-Stmn1/gene-Cacna1a/gene-Flt1/gene-Mapk8ip2/gene-Efna3/gene-Atf4/gene-Cacnb2/gene-Vegfb/gene-Cacnb3/gene-Rasa2/gene-Fgf2/gene-Cacng7/gene-Igf2/gene-Hras/gene-Rras2/gene-Gm33153/gene-Kit/gene-Arrb2/gene-Dusp3/gene-Tnfrsf1a</t>
  </si>
  <si>
    <t>Akt1/Akt2/Angpt2/Angpt4/Areg/Arrb1/Arrb2/Atf4/Cacna1a/Cacna1b/Cacna1c/Cacna2d4/Cacnb2/Cacnb3/Cacng1/Cacng7/Cacng8/Cd14/Cdc25b/Csf1/Ddit3/Dusp10/Dusp2/Dusp3/Dusp4/Dusp5/Dusp7/Dusp8/Dusp9/Efna3/Efna4/Elk1/Epha2/Erbb2/Ereg/Fgf2/Fgf21/Fgf23/Fgfr1/Fgfr4/Flna/Flnb/Flnc/Flt1/Flt4/Fos/Gadd45a/Gadd45b/Gm33153/Gm5741/Hras/Hspa1a/Hspa1b/Hspa1l/Hspb1/Igf1r/Igf2/Irak1/Jun/Jund/Kit/Map2k2/Map2k7/Map3k11/Map3k14/Map3k6/Map4k1/Map4k4/Mapk11/Mapk13/Mapk3/Mapk7/Mapk8ip2/Mapk8ip3/Mapkapk2/Mapkapk3/Myc/Nfkb2/Ngf/Ngfr/Nr4a1/Ntf5/Pdgfa/Pdgfb/Pdgfrb/Pgf/Pla2g4e/Prkaca/Prkcg/Ptpn5/Ptpn7/Rac2/Rasa2/Rasgrp4/Rela/Relb/Rps6ka1/Rps6ka2/Rps6ka4/Rras2/Srf/Stmn1/Tab1/Taok2/Tgfa/Tgfb1/Tgfb2/Tgfb3/Tnf/Tnfrsf1a/Traf2/Trp53/Vegfb</t>
  </si>
  <si>
    <t>ko05200</t>
  </si>
  <si>
    <t>Pathways in cancer</t>
  </si>
  <si>
    <t>tags=42%, list=28%, signal=31%</t>
  </si>
  <si>
    <t>gene-Pgf/gene-Arnt2/gene-Cdkn1a/gene-Gsta1/gene-Gm3776/gene-Gm10639/gene-F2rl3/gene-Fgf23/gene-Ptger3/gene-Heyl/gene-Adcy1/gene-Runx1/gene-Nos2/gene-Col4a2/gene-Bcl2l1/gene-Pdgfb/gene-E2f2/gene-Ccnd1/gene-Ptgs2/gene-Peg12/gene-Ret/gene-Gng8/gene-Hes1/gene-Fos/gene-Gadd45b/gene-Gstt4/gene-Tgfa/gene-Pdgfrb/gene-Col4a1/gene-Notch3/gene-Lpar3/gene-Rad51/gene-Cdkn2b/gene-Gadd45a/gene-Wnt5a/gene-Ctbp1/gene-Wnt7b/gene-Fzd9/gene-Itga3/gene-Itga6/gene-Csf3r/gene-Fgf21/gene-Lamc2/gene-Pdgfa/gene-Traf3/gene-Notch1/gene-Nfkb2/gene-Lpar2/gene-Wnt6/gene-Pim2/gene-Dvl3/gene-Jup/gene-Gstp-ps/gene-Ccnd2/gene-Lamc1/gene-Erbb2/gene-Bcl2l11/gene-Ralgds/gene-Trp53/gene-Rara/gene-Notch4/gene-Traf1/gene-Dll4/gene-Hmox1/gene-Bax/gene-Smad3/gene-Myc/gene-Il12b/gene-Lama5/gene-Tcf7/gene-Il3ra/gene-Ppard/gene-Tgfb2/gene-Rela/gene-Csf2rb2/gene-Cbl/gene-Csf2ra/gene-Fn1/gene-Tgfb1/gene-Cks1b/gene-Traf2/gene-Fgfr1/gene-Ccne1/gene-Smo/gene-Rasgrp4/gene-Mmp9/gene-Flt4/gene-Hey1/gene-Jag1/gene-Gnb2/gene-Epas1/gene-Cxcr4/gene-Jun/gene-Dvl2/gene-Wnt11/gene-Tgfb3/gene-Col4a6/gene-Gng4/gene-Cdh1/gene-Wnt9a/gene-Dapk2/gene-Prkaca/gene-Ctbp2/gene-Egln1/gene-Map2k2/gene-Ptger1/gene-Akt1/gene-Camk2a/gene-Axin1/gene-Bdkrb2/gene-Lpar5/gene-Prkcg/gene-Skp2/gene-Gnai2/gene-Gna11/gene-Tpm3/gene-Wnt2b/gene-Igf1r/gene-Elk1/gene-Egln3/gene-Sufu/gene-Wnt4/gene-Rac2/gene-Il4ra/gene-Arhgef1/gene-Fzd5/gene-Akt2/gene-Fgfr4/gene-Mapk3/gene-Hsp90b1/gene-Cdk2/gene-Gm5741/gene-Txnrd1/gene-E2f1/gene-Stat5a/gene-Gnb1/gene-Hsp90aa1/gene-Itga2b/gene-Apaf1/gene-Ralb/gene-Il23r/gene-Il7r/gene-E030030I06Rik/gene-Plcb3/gene-Plcg2/gene-Ralbp1/gene-Fadd/gene-Edn1/gene-Gli3/gene-Epor/gene-Keap1/gene-Vegfb/gene-Ncoa3/gene-Traf5/gene-Fgf2/gene-Pik3r2/gene-Stat3/gene-Lamc3/gene-Cdk4/gene-Dapk3/gene-Adcy5/gene-Igf2/gene-Hras/gene-Pml/gene-Abl1/gene-Gm33153/gene-Kit/gene-Bcr/gene-Tfg/gene-Gstp3/gene-Lrp5/gene-Rxra/gene-Ptger4/gene-Adcy6/gene-Fzd7/gene-Ptk2/gene-Zbtb17/gene-Bak1/gene-Pim1/gene-Jak3/gene-Tcf7l1/gene-Elob/gene-Il12rb1/gene-Gnas/gene-Mgst3/gene-Cdk6/gene-Rassf1/gene-Mecom/gene-E2f3/gene-Nfkb1/gene-Axin2/gene-Zbtb16/gene-Mlh1/gene-Plekhg5/gene-Rps6kb2/gene-Vhl/gene-Plcb2/gene-Ets1/gene-Fzd8/gene-Txnrd2/gene-Dvl1/gene-Il6st/gene-Calm3/gene-Fgfr3/gene-Gstp1/gene-Crebbp</t>
  </si>
  <si>
    <t>Abl1/Adcy1/Adcy5/Adcy6/Akt1/Akt2/Apaf1/Arhgef1/Arnt2/Axin1/Axin2/Bak1/Bax/Bcl2l1/Bcl2l11/Bcr/Bdkrb2/Calm3/Camk2a/Cbl/Ccnd1/Ccnd2/Ccne1/Cdh1/Cdk2/Cdk4/Cdk6/Cdkn1a/Cdkn2b/Cks1b/Col4a1/Col4a2/Col4a6/Crebbp/Csf2ra/Csf2rb2/Csf3r/Ctbp1/Ctbp2/Cxcr4/Dapk2/Dapk3/Dll4/Dvl1/Dvl2/Dvl3/E030030I06Rik/E2f1/E2f2/E2f3/Edn1/Egln1/Egln3/Elk1/Elob/Epas1/Epor/Erbb2/Ets1/F2rl3/Fadd/Fgf2/Fgf21/Fgf23/Fgfr1/Fgfr3/Fgfr4/Flt4/Fn1/Fos/Fzd5/Fzd7/Fzd8/Fzd9/Gadd45a/Gadd45b/Gli3/Gm10639/Gm33153/Gm3776/Gm5741/Gna11/Gnai2/Gnas/Gnb1/Gnb2/Gng4/Gng8/Gsta1/Gstp-ps/Gstp1/Gstp3/Gstt4/Hes1/Hey1/Heyl/Hmox1/Hras/Hsp90aa1/Hsp90b1/Igf1r/Igf2/Il12b/Il12rb1/Il23r/Il3ra/Il4ra/Il6st/Il7r/Itga2b/Itga3/Itga6/Jag1/Jak3/Jun/Jup/Keap1/Kit/Lama5/Lamc1/Lamc2/Lamc3/Lpar2/Lpar3/Lpar5/Lrp5/Map2k2/Mapk3/Mecom/Mgst3/Mlh1/Mmp9/Myc/Ncoa3/Nfkb1/Nfkb2/Nos2/Notch1/Notch3/Notch4/Pdgfa/Pdgfb/Pdgfrb/Peg12/Pgf/Pik3r2/Pim1/Pim2/Plcb2/Plcb3/Plcg2/Plekhg5/Pml/Ppard/Prkaca/Prkcg/Ptger1/Ptger3/Ptger4/Ptgs2/Ptk2/Rac2/Rad51/Ralb/Ralbp1/Ralgds/Rara/Rasgrp4/Rassf1/Rela/Ret/Rps6kb2/Runx1/Rxra/Skp2/Smad3/Smo/Stat3/Stat5a/Sufu/Tcf7/Tcf7l1/Tfg/Tgfa/Tgfb1/Tgfb2/Tgfb3/Tpm3/Traf1/Traf2/Traf3/Traf5/Trp53/Txnrd1/Txnrd2/Vegfb/Vhl/Wnt11/Wnt2b/Wnt4/Wnt5a/Wnt6/Wnt7b/Wnt9a/Zbtb16/Zbtb17</t>
  </si>
  <si>
    <t>ko04810</t>
  </si>
  <si>
    <t>Regulation of actin cytoskeleton</t>
  </si>
  <si>
    <t>tags=43%, list=25%, signal=32%</t>
  </si>
  <si>
    <t>gene-Itgb4/gene-Fgf23/gene-Pdgfb/gene-Actg1/gene-Tiam1/gene-Pdgfrb/gene-Src/gene-Actb/gene-Arhgef4/gene-Itga5/gene-Itgax/gene-Myh9/gene-Iqgap3/gene-Cfl1/gene-Limk1/gene-Itga3/gene-Itgb3/gene-Itga6/gene-Fgf21/gene-Pak3/gene-Pdgfa/gene-Lpar2/gene-Iqgap1/gene-Pfn2/gene-Enah/gene-Itgam/gene-Pfn1/gene-Chrm4/gene-Chrm1/gene-Actn1/gene-Scin/gene-Ezr/gene-Diaph1/gene-Myl9/gene-Pip4k2c/gene-Fn1/gene-Pip4k2b/gene-Git1/gene-Mylk2/gene-Fgfr1/gene-Myl2/gene-Pxn/gene-Pak4/gene-Slc9a1/gene-Wasf1/gene-Msn/gene-Cxcr4/gene-Arhgef7/gene-Bcar1/gene-Cyfip2/gene-Map2k2/gene-Fgd3/gene-Spata13/gene-Bdkrb2/gene-Vcl/gene-Actn4/gene-Lpar5/gene-Baiap2/gene-Itgb6/gene-Vav1/gene-Rac2/gene-Arhgef1/gene-Fgfr4/gene-Ssh1/gene-Mapk3/gene-Gm5741/gene-Pip5k1c/gene-Vav2/gene-Itga2b/gene-Ppp1r12c/gene-Itgb5/gene-Pak6/gene-Pip5k1a/gene-Fgf2/gene-Arpc1b/gene-Pik3r2/gene-Wasf2/gene-Itga7/gene-Hras/gene-Rras2/gene-Chrm3/gene-Ssh3/gene-Ptk2/gene-Limk2/gene-Diaph3/gene-Pip5k1b/gene-Itgb2/gene-Dock1</t>
  </si>
  <si>
    <t>Actb/Actg1/Actn1/Actn4/Arhgef1/Arhgef4/Arhgef7/Arpc1b/Baiap2/Bcar1/Bdkrb2/Cfl1/Chrm1/Chrm3/Chrm4/Cxcr4/Cyfip2/Diaph1/Diaph3/Dock1/Enah/Ezr/Fgd3/Fgf2/Fgf21/Fgf23/Fgfr1/Fgfr4/Fn1/Git1/Gm5741/Hras/Iqgap1/Iqgap3/Itga2b/Itga3/Itga5/Itga6/Itga7/Itgam/Itgax/Itgb2/Itgb3/Itgb4/Itgb5/Itgb6/Limk1/Limk2/Lpar2/Lpar5/Map2k2/Mapk3/Msn/Myh9/Myl2/Myl9/Mylk2/Pak3/Pak4/Pak6/Pdgfa/Pdgfb/Pdgfrb/Pfn1/Pfn2/Pik3r2/Pip4k2b/Pip4k2c/Pip5k1a/Pip5k1b/Pip5k1c/Ppp1r12c/Ptk2/Pxn/Rac2/Rras2/Scin/Slc9a1/Spata13/Src/Ssh1/Ssh3/Tiam1/Vav1/Vav2/Vcl/Wasf1/Wasf2</t>
  </si>
  <si>
    <t>ko04060</t>
  </si>
  <si>
    <t>Cytokine-cytokine receptor interaction</t>
  </si>
  <si>
    <t>tags=32%, list=14%, signal=27%</t>
  </si>
  <si>
    <t>gene-Bmp8b/gene-Prl7b1/gene-Il11/gene-Ifnk/gene-Lif/gene-Tnfrsf12a/gene-Cxcl5/gene-Cxcl3/gene-Gdf3/gene-Il17d/gene-Tnfsf4/gene-Cxcl2/gene-Clcf1/gene-Inhbb/gene-Tnfrsf9/gene-Cxcl14/gene-Gdf15/gene-Tnfrsf10b/gene-Il1f9/gene-Ccl4/gene-Ccl3/gene-Osm/gene-Cx3cl1/gene-Cx3cr1/gene-Mpl/gene-Ngfr/gene-Ccl11/gene-Cxcl17/gene-Tnfsf9/gene-Il19/gene-Gm10591/gene-Ccr1/gene-Il1rn/gene-Inhbc/gene-Tnfsf18/gene-Ccl2/gene-Tnfsf12/gene-Tnf/gene-Il1r2/gene-Il21r/gene-Il17ra/gene-Nodal/gene-Prl2a1/gene-Pf4/gene-Ccl7/gene-Bmp15/gene-Cxcr2/gene-Csf3r/gene-Ccl22/gene-Eda2r/gene-Inhba/gene-Il34/gene-Ifnlr1/gene-Il22ra1/gene-Ccr7/gene-Il9r/gene-Il12b/gene-Thpo/gene-Il1rl1/gene-Cxcr1/gene-Bmp8a/gene-Il3ra/gene-Tgfb2/gene-Csf3/gene-Csf2rb2/gene-Csf2ra/gene-Tgfb1/gene-Tnfrsf8/gene-Inhbe/gene-Ngf/gene-Il18rap/gene-Crlf2/gene-Ccr2/gene-Cxcr4/gene-Tgfb3/gene-Csf1/gene-Il17c/gene-Tnfrsf13b/gene-Csf2</t>
  </si>
  <si>
    <t>Bmp15/Bmp8a/Bmp8b/Ccl11/Ccl2/Ccl22/Ccl3/Ccl4/Ccl7/Ccr1/Ccr2/Ccr7/Clcf1/Crlf2/Csf1/Csf2/Csf2ra/Csf2rb2/Csf3/Csf3r/Cx3cl1/Cx3cr1/Cxcl14/Cxcl17/Cxcl2/Cxcl3/Cxcl5/Cxcr1/Cxcr2/Cxcr4/Eda2r/Gdf15/Gdf3/Gm10591/Ifnk/Ifnlr1/Il11/Il12b/Il17c/Il17d/Il17ra/Il18rap/Il19/Il1f9/Il1r2/Il1rl1/Il1rn/Il21r/Il22ra1/Il34/Il3ra/Il9r/Inhba/Inhbb/Inhbc/Inhbe/Lif/Mpl/Ngf/Ngfr/Nodal/Osm/Pf4/Prl2a1/Prl7b1/Tgfb1/Tgfb2/Tgfb3/Thpo/Tnf/Tnfrsf10b/Tnfrsf12a/Tnfrsf13b/Tnfrsf8/Tnfrsf9/Tnfsf12/Tnfsf18/Tnfsf4/Tnfsf9</t>
  </si>
  <si>
    <t>gene-Cldn4/gene-Runx1/gene-Synpo/gene-Ccnd1/gene-Actg1/gene-Tuba1c/gene-Tiam1/gene-Tuba1a/gene-Tuba1b/gene-Src/gene-Actb/gene-Cldn5/gene-Myh9/gene-Cldn22/gene-Cldn14/gene-Gata4/gene-Llgl1/gene-Cldn1/gene-Ybx3/gene-Ppp2r2c/gene-Tjp2/gene-Erbb2/gene-Cldn3/gene-Cttn/gene-Ppp2r1a/gene-Actn1/gene-Scrib/gene-Tjap1/gene-Tuba4a/gene-Micall2/gene-Prkab2/gene-Ezr/gene-Map2k7/gene-Vasp/gene-Cldn23/gene-Myl9/gene-Myl2/gene-Pard6b/gene-Msn/gene-Jun/gene-Cldn7/gene-Cldn18/gene-Cldn13/gene-Prkaca/gene-Arhgef2/gene-Actn4/gene-Ppp2cb/gene-Marveld3/gene-Prkab1/gene-Amotl2/gene-Crb3/gene-Tuba3b/gene-Cldn11/gene-Arhgef18/gene-Hcls1/gene-Nedd4l/gene-Tjp3/gene-Myl6b/gene-Cdk4/gene-Amotl1/gene-Cldn2/gene-Bves/gene-Ppp2r1b/gene-Cldn15/gene-Ppp2r2b/gene-Slc9a3r1</t>
  </si>
  <si>
    <t>Actb/Actg1/Actn1/Actn4/Amotl1/Amotl2/Arhgef18/Arhgef2/Bves/Ccnd1/Cdk4/Cldn1/Cldn11/Cldn13/Cldn14/Cldn15/Cldn18/Cldn2/Cldn22/Cldn23/Cldn3/Cldn4/Cldn5/Cldn7/Crb3/Cttn/Erbb2/Ezr/Gata4/Hcls1/Jun/Llgl1/Map2k7/Marveld3/Micall2/Msn/Myh9/Myl2/Myl6b/Myl9/Nedd4l/Pard6b/Ppp2cb/Ppp2r1a/Ppp2r1b/Ppp2r2b/Ppp2r2c/Prkab1/Prkab2/Prkaca/Runx1/Scrib/Slc9a3r1/Src/Synpo/Tiam1/Tjap1/Tjp2/Tjp3/Tuba1a/Tuba1b/Tuba1c/Tuba3b/Tuba4a/Vasp/Ybx3</t>
  </si>
  <si>
    <t>tags=46%, list=9%, signal=42%</t>
  </si>
  <si>
    <t>gene-Cyp2d12/gene-Cyp2c68/gene-Cyp1b1/gene-Cyp3a13/gene-Ugt2a2/gene-Cyp2b13/gene-Cyp7b1/gene-Ugt2b34/gene-Hsd17b3/gene-Cyp2c66/gene-Akr1c20/gene-Hsd3b5/gene-Cyp2b10/gene-Ugt2b35/gene-Akr1c6/gene-Ugt1a1/gene-Ugt2b5/gene-Ugt1a6b/gene-Cyp2e1/gene-Cyp2c40/gene-Cyp2c54/gene-Ugt1a6a/gene-Cyp2c50/gene-Ugt2b36/gene-Cyp2c69/gene-Cyp2c29/gene-Cyp3a59/gene-Akr1d1/gene-Hsd3b3/gene-Cyp2c37/gene-Cyp3a25/gene-Cyp2c39/gene-Ugt2b1/gene-Akr1c14/gene-Cyp3a11/gene-Cyp2c38/gene-Ugt2a3/gene-Hsd3b2/gene-Cyp2c55/gene-Ugt1a5/gene-Ugt1a10/gene-Ugt1a9/gene-Cyp7a1</t>
  </si>
  <si>
    <t>Akr1c14/Akr1c20/Akr1c6/Akr1d1/Cyp1b1/Cyp2b10/Cyp2b13/Cyp2c29/Cyp2c37/Cyp2c38/Cyp2c39/Cyp2c40/Cyp2c50/Cyp2c54/Cyp2c55/Cyp2c66/Cyp2c68/Cyp2c69/Cyp2d12/Cyp2e1/Cyp3a11/Cyp3a13/Cyp3a25/Cyp3a59/Cyp7a1/Cyp7b1/Hsd17b3/Hsd3b2/Hsd3b3/Hsd3b5/Ugt1a1/Ugt1a10/Ugt1a5/Ugt1a6a/Ugt1a6b/Ugt1a9/Ugt2a2/Ugt2a3/Ugt2b1/Ugt2b34/Ugt2b35/Ugt2b36/Ugt2b5</t>
  </si>
  <si>
    <t>tags=36%, list=14%, signal=31%</t>
  </si>
  <si>
    <t>gene-Mmp3/gene-Fosl1/gene-Cxcl5/gene-Cxcl3/gene-Muc5ac/gene-Il17d/gene-Fosb/gene-Cxcl2/gene-Mmp13/gene-Ccl11/gene-Ptgs2/gene-Fos/gene-Ccl2/gene-Mapk13/gene-Tnf/gene-Mapk11/gene-Mapk7/gene-Il17ra/gene-Ccl7/gene-Traf3/gene-Jund/gene-Rela/gene-Csf3/gene-S100a7l2/gene-Lcn2/gene-Traf2/gene-Ikbke/gene-Mmp9/gene-Jun/gene-Il17c/gene-Csf2</t>
  </si>
  <si>
    <t>Ccl11/Ccl2/Ccl7/Csf2/Csf3/Cxcl2/Cxcl3/Cxcl5/Fos/Fosb/Fosl1/Ikbke/Il17c/Il17d/Il17ra/Jun/Jund/Lcn2/Mapk11/Mapk13/Mapk7/Mmp13/Mmp3/Mmp9/Muc5ac/Ptgs2/Rela/S100a7l2/Tnf/Traf2/Traf3</t>
  </si>
  <si>
    <t>ko05168</t>
  </si>
  <si>
    <t>Herpes simplex virus 1 infection</t>
  </si>
  <si>
    <t>tags=45%, list=28%, signal=33%</t>
  </si>
  <si>
    <t>gene-Zfp788/gene-Zfp950/gene-Zfp991/gene-Zfp607a/gene-Zfp799/gene-Zfp59/gene-H2-K1/gene-Zfp819/gene-Tlr9/gene-Zfp952/gene-Zfp937/gene-Zfp808/gene-Zfp266/gene-Zfp780b/gene-Zfp563/gene-Zfp383/gene-Gm12258/gene-Zfp68/gene-Zfp882/gene-Zfp426/gene-Zfp459/gene-Zfp715/gene-Zfp959/gene-Zfp182/gene-Gm3055/gene-Zfp612/gene-Gm36298/gene-Ifng/gene-Eif2ak2/gene-Cycs/gene-Zfp551/gene-Zfp87/gene-Zfp141/gene-Birc3/gene-2610044O15Rik8/gene-Zfp809/gene-Zfp60/gene-Zfp709/gene-Zfp987/gene-Gm14393/gene-H2-DMb2/gene-Gm10509/gene-Hc/gene-H2-Q7/gene-Gm31255/gene-Gm7072/gene-Zfp944/gene-LOC115490200/gene-Zfp619/gene-Zfp101/gene-Oas1c/gene-2610008E11Rik/gene-Gm32856/gene-Gm10130/gene-3300002I08Rik/gene-H2-T22/gene-Zfp871/gene-Gm10778/gene-Irf7/gene-Zfp763/gene-Zfp418/gene-Zfp738/gene-Gm6712/gene-Ppp1cc/gene-Tnfrsf14/gene-Gm13212/gene-Zfp983/gene-Zfp600/gene-Zfp78/gene-Zfp229/gene-Zfp994/gene-H2-Q4/gene-Zfp949/gene-Zfp386/gene-Oas1g/gene-Zfp951/gene-Zfp942/gene-Zfp113/gene-Gm35588/gene-Gm9805/gene-Zfp995/gene-Zfp958/gene-Zfp595/gene-Gm4924/gene-Zfp72/gene-AW146154/gene-Zfp58/gene-H2-M5/gene-Zfp457/gene-Zfp938/gene-Zfp442/gene-H2-T23/gene-Gm21814/gene-Rnasel/gene-Il1b/gene-AU041133/gene-Zfp758/gene-Gm46430/gene-Zfp617/gene-Zfp773/gene-Zfp930/gene-Zfp760/gene-Rsl1/gene-Il6/gene-Gm20939/gene-Zfp493/gene-Akt3/gene-Tap1/gene-Zfp729a/gene-Zfp160/gene-Zfp964/gene-Zfp939/gene-Zfp825/gene-Zfp748/gene-H2-Aa/gene-Zfp980/gene-Zfp119a/gene-Zfp429/gene-Zfp458/gene-Chuk/gene-Zfp677/gene-Zfp943/gene-Ccl12/gene-H2-T24/gene-Zfp963/gene-Zfp820/gene-Ppp1ccb/gene-H2-Ob/gene-Zfp354b/gene-Zfp712/gene-Oas1a/gene-H2-Q6/gene-Gm3325/gene-Zfp119b/gene-Zfp961/gene-Ifih1/gene-Gm3604/gene-H2-DMa/gene-Gm28455/gene-Zfp65/gene-Zfp873/gene-4930522L14Rik/gene-Zfp354a/gene-Zfp273/gene-AI182371/gene-Zfp867/gene-Fas/gene-Zfp984/gene-Zfp975/gene-6720489N17Rik/gene-Tlr3/gene-Zfp977/gene-Zfp946/gene-Zfp456/gene-Ifnb1/gene-Zfp534/gene-LOC118567886/gene-Gm21062/gene-Zfp92/gene-LOC68395/gene-Zfp708/gene-Zfp781/gene-Zfp992/gene-Zfp979/gene-Zfp976/gene-Calr4/gene-H2-Eb1/gene-Fasl/gene-Zfp874a/gene-Zfp945/gene-Gm10037/gene-Sp100/gene-BC024063/gene-LOC118568072/gene-Gm5141/gene-Gm10033/gene-Zfp85/gene-Gm33989/gene-B2m/gene-Il12a/gene-Gm2004/gene-Gm40035/gene-Rex2/gene-Zfp455/gene-H2-DMb1/gene-Zfp729b/gene-Zfp935/gene-AI987944/gene-Gm5165/gene-Zfp37/gene-Zfp300/gene-Rslcan18/gene-Gm51425/gene-Gm38396/gene-H2-Q9/gene-Zfp114/gene-Stat1/gene-5430403G16Rik/gene-Zfp953/gene-Zfp982/gene-Gm39469/gene-Cyct/gene-Zfp978/gene-Zfp97/gene-Zfp960/gene-LOC118568338/gene-LOC115486519/gene-Nxf7/gene-Gm6710/gene-LOC118567389/gene-Nxf2/gene-Oas1h/gene-Gm6034/gene-Gm14139</t>
  </si>
  <si>
    <t>2610008E11Rik/2610044O15Rik8/3300002I08Rik/4930522L14Rik/5430403G16Rik/6720489N17Rik/AI182371/AI987944/Akt3/AU041133/AW146154/B2m/BC024063/Birc3/Calr4/Ccl12/Chuk/Cycs/Cyct/Eif2ak2/Fas/Fasl/Gm10033/Gm10037/Gm10130/Gm10509/Gm10778/Gm12258/Gm13212/Gm14139/Gm14393/Gm2004/Gm20939/Gm21062/Gm21814/Gm28455/Gm3055/Gm31255/Gm32856/Gm3325/Gm33989/Gm35588/Gm3604/Gm36298/Gm38396/Gm39469/Gm40035/Gm46430/Gm4924/Gm5141/Gm51425/Gm5165/Gm6034/Gm6710/Gm6712/Gm7072/Gm9805/H2-Aa/H2-DMa/H2-DMb1/H2-DMb2/H2-Eb1/H2-K1/H2-M5/H2-Ob/H2-Q4/H2-Q6/H2-Q7/H2-Q9/H2-T22/H2-T23/H2-T24/Hc/Ifih1/Ifnb1/Ifng/Il12a/Il1b/Il6/Irf7/LOC115486519/LOC115490200/LOC118567389/LOC118567886/LOC118568072/LOC118568338/LOC68395/Nxf2/Nxf7/Oas1a/Oas1c/Oas1g/Oas1h/Ppp1cc/Ppp1ccb/Rex2/Rnasel/Rsl1/Rslcan18/Sp100/Stat1/Tap1/Tlr3/Tlr9/Tnfrsf14/Zfp101/Zfp113/Zfp114/Zfp119a/Zfp119b/Zfp141/Zfp160/Zfp182/Zfp229/Zfp266/Zfp273/Zfp300/Zfp354a/Zfp354b/Zfp37/Zfp383/Zfp386/Zfp418/Zfp426/Zfp429/Zfp442/Zfp455/Zfp456/Zfp457/Zfp458/Zfp459/Zfp493/Zfp534/Zfp551/Zfp563/Zfp58/Zfp59/Zfp595/Zfp60/Zfp600/Zfp607a/Zfp612/Zfp617/Zfp619/Zfp65/Zfp677/Zfp68/Zfp708/Zfp709/Zfp712/Zfp715/Zfp72/Zfp729a/Zfp729b/Zfp738/Zfp748/Zfp758/Zfp760/Zfp763/Zfp773/Zfp78/Zfp780b/Zfp781/Zfp788/Zfp799/Zfp808/Zfp809/Zfp819/Zfp820/Zfp825/Zfp85/Zfp867/Zfp87/Zfp871/Zfp873/Zfp874a/Zfp882/Zfp92/Zfp930/Zfp935/Zfp937/Zfp938/Zfp939/Zfp942/Zfp943/Zfp944/Zfp945/Zfp946/Zfp949/Zfp950/Zfp951/Zfp952/Zfp953/Zfp958/Zfp959/Zfp960/Zfp961/Zfp963/Zfp964/Zfp97/Zfp975/Zfp976/Zfp977/Zfp978/Zfp979/Zfp980/Zfp982/Zfp983/Zfp984/Zfp987/Zfp991/Zfp992/Zfp994/Zfp995</t>
  </si>
  <si>
    <t>ko04510</t>
  </si>
  <si>
    <t>Focal adhesion</t>
  </si>
  <si>
    <t>gene-Flnc/gene-Thbs1/gene-Pgf/gene-Tnc/gene-Shc2/gene-Itgb4/gene-Col4a2/gene-Pdgfb/gene-Ccnd1/gene-Actg1/gene-Flna/gene-Pdgfrb/gene-Src/gene-Col4a1/gene-Actb/gene-Itga5/gene-Thbs4/gene-Parvb/gene-Col1a1/gene-Itga3/gene-Chad/gene-Itgb3/gene-Itga6/gene-Lamc2/gene-Pak3/gene-Pdgfa/gene-Shc4/gene-Parvg/gene-Ccnd2/gene-Lamc1/gene-Erbb2/gene-Actn1/gene-Rapgef1/gene-Lama5/gene-Diaph1/gene-Vasp/gene-Myl9/gene-Col6a6/gene-Fn1/gene-Mylk2/gene-Myl2/gene-Pxn/gene-Tnn/gene-Flt4/gene-Pak4/gene-Jun/gene-Flnb/gene-Shc1/gene-Bcar1/gene-Col4a6/gene-Spp1/gene-Akt1/gene-Vcl/gene-Actn4/gene-Prkcg/gene-Tln1/gene-Itgb6/gene-Igf1r/gene-Elk1/gene-Vav1/gene-Rac2/gene-Akt2/gene-Mapk3/gene-Col6a2/gene-Pip5k1c/gene-Vav2/gene-Itga2b/gene-Zyx/gene-Ppp1r12c/gene-Flt1/gene-Itgb5/gene-Vegfb/gene-Vtn/gene-Pak6/gene-Pik3r2/gene-Lamc3/gene-Itga7/gene-Hras/gene-Capn2/gene-Gm33153</t>
  </si>
  <si>
    <t>Actb/Actg1/Actn1/Actn4/Akt1/Akt2/Bcar1/Capn2/Ccnd1/Ccnd2/Chad/Col1a1/Col4a1/Col4a2/Col4a6/Col6a2/Col6a6/Diaph1/Elk1/Erbb2/Flna/Flnb/Flnc/Flt1/Flt4/Fn1/Gm33153/Hras/Igf1r/Itga2b/Itga3/Itga5/Itga6/Itga7/Itgb3/Itgb4/Itgb5/Itgb6/Jun/Lama5/Lamc1/Lamc2/Lamc3/Mapk3/Myl2/Myl9/Mylk2/Pak3/Pak4/Pak6/Parvb/Parvg/Pdgfa/Pdgfb/Pdgfrb/Pgf/Pik3r2/Pip5k1c/Ppp1r12c/Prkcg/Pxn/Rac2/Rapgef1/Shc1/Shc2/Shc4/Spp1/Src/Thbs1/Thbs4/Tln1/Tnc/Tnn/Vasp/Vav1/Vav2/Vcl/Vegfb/Vtn/Zyx</t>
  </si>
  <si>
    <t>tags=33%, list=16%, signal=27%</t>
  </si>
  <si>
    <t>gene-Hmga2/gene-Thbs1/gene-Tnc/gene-Cdkn1a/gene-Fscn1/gene-Slc7a1/gene-Pdgfb/gene-E2f2/gene-Ccnd1/gene-Ptgs2/gene-Pdgfrb/gene-Notch3/gene-Itga5/gene-Abcc1/gene-Mapk7/gene-Cdc25a/gene-Tpm1/gene-Itgb3/gene-Pdgfa/gene-Plau/gene-Shc4/gene-Notch1/gene-Ccnd2/gene-Erbb2/gene-Bcl2l11/gene-Trp53/gene-Notch4/gene-Dnmt1/gene-Hmox1/gene-Myc/gene-Ezr/gene-Spry2/gene-St14/gene-Dnmt3a/gene-Dnmt3b/gene-Tgfb2/gene-Ccne1/gene-Mmp9/gene-Tnn/gene-Pak4/gene-Shc1/gene-Map2k2/gene-Prkcg/gene-Vim/gene-Rptor</t>
  </si>
  <si>
    <t>Abcc1/Bcl2l11/Ccnd1/Ccnd2/Ccne1/Cdc25a/Cdkn1a/Dnmt1/Dnmt3a/Dnmt3b/E2f2/Erbb2/Ezr/Fscn1/Hmga2/Hmox1/Itga5/Itgb3/Map2k2/Mapk7/Mmp9/Myc/Notch1/Notch3/Notch4/Pak4/Pdgfa/Pdgfb/Pdgfrb/Plau/Prkcg/Ptgs2/Rptor/Shc1/Shc4/Slc7a1/Spry2/St14/Tgfb2/Thbs1/Tnc/Tnn/Tpm1/Trp53/Vim</t>
  </si>
  <si>
    <t>ko04151</t>
  </si>
  <si>
    <t>PI3K-Akt signaling pathway</t>
  </si>
  <si>
    <t>tags=38%, list=24%, signal=29%</t>
  </si>
  <si>
    <t>gene-Prl7b1/gene-Thbs1/gene-Pgf/gene-Tnc/gene-Cdkn1a/gene-Areg/gene-Pkn3/gene-Ereg/gene-Itgb4/gene-Fgf23/gene-Creb3l1/gene-Osm/gene-Ngfr/gene-Col4a2/gene-Bcl2l1/gene-Pdgfb/gene-Ccnd1/gene-Gng8/gene-Tgfa/gene-Efna4/gene-Pdgfrb/gene-Col4a1/gene-Lpar3/gene-Angpt2/gene-Itga5/gene-Epha2/gene-Thbs4/gene-Prl2a1/gene-Col1a1/gene-Itga3/gene-Creb3l2/gene-Chad/gene-Itgb3/gene-Itga6/gene-Csf3r/gene-Fgf21/gene-Angpt4/gene-Lamc2/gene-Pdgfa/gene-Nr4a1/gene-Lpar2/gene-Ppp2r2c/gene-Ccnd2/gene-Lamc1/gene-Ywhag/gene-Erbb2/gene-Bcl2l11/gene-Gys1/gene-Trp53/gene-Chrm1/gene-Ppp2r1a/gene-Ntf5/gene-Myc/gene-Magi2/gene-Lama5/gene-Il3ra/gene-Rela/gene-Nos3/gene-Col6a6/gene-Csf3/gene-Pik3r5/gene-Fn1/gene-Fgfr1/gene-Ngf/gene-Ccne1/gene-Tnn/gene-Flt4/gene-Ppp2r3d/gene-Gnb2/gene-LOC115488470/gene-Ppp2r5b/gene-Col4a6/gene-Gng4/gene-Csf1/gene-Spp1/gene-Map2k2/gene-Akt1/gene-Myb/gene-Atf6b/gene-Lpar5/gene-G6pc3/gene-Itgb6/gene-Igf1r/gene-Ppp2cb/gene-Rptor/gene-Il4ra/gene-Ywhaz/gene-Akt2/gene-Fgfr4/gene-Mlst8/gene-Mapk3/gene-Hsp90b1/gene-Cdk2/gene-Gm5741/gene-Col6a2/gene-Gnb1/gene-Hsp90aa1/gene-Itga2b/gene-Ywhah/gene-Il7r/gene-Flt1/gene-E030030I06Rik/gene-Efna3/gene-Itgb5/gene-Atf4/gene-Epor/gene-Vegfb/gene-Vtn/gene-Fgf2/gene-Pik3r2/gene-Lamc3/gene-Cdk4/gene-Itga7/gene-Igf2/gene-Hras/gene-Gm33153/gene-Eif4ebp1/gene-Kit/gene-Ppp2r1b/gene-Ppp2r2b/gene-Pik3ap1/gene-Rxra/gene-Syk/gene-Pck2/gene-Sgk2/gene-Ptk2</t>
  </si>
  <si>
    <t>Akt1/Akt2/Angpt2/Angpt4/Areg/Atf4/Atf6b/Bcl2l1/Bcl2l11/Ccnd1/Ccnd2/Ccne1/Cdk2/Cdk4/Cdkn1a/Chad/Chrm1/Col1a1/Col4a1/Col4a2/Col4a6/Col6a2/Col6a6/Creb3l1/Creb3l2/Csf1/Csf3/Csf3r/E030030I06Rik/Efna3/Efna4/Eif4ebp1/Epha2/Epor/Erbb2/Ereg/Fgf2/Fgf21/Fgf23/Fgfr1/Fgfr4/Flt1/Flt4/Fn1/G6pc3/Gm33153/Gm5741/Gnb1/Gnb2/Gng4/Gng8/Gys1/Hras/Hsp90aa1/Hsp90b1/Igf1r/Igf2/Il3ra/Il4ra/Il7r/Itga2b/Itga3/Itga5/Itga6/Itga7/Itgb3/Itgb4/Itgb5/Itgb6/Kit/Lama5/Lamc1/Lamc2/Lamc3/LOC115488470/Lpar2/Lpar3/Lpar5/Magi2/Map2k2/Mapk3/Mlst8/Myb/Myc/Ngf/Ngfr/Nos3/Nr4a1/Ntf5/Osm/Pck2/Pdgfa/Pdgfb/Pdgfrb/Pgf/Pik3ap1/Pik3r2/Pik3r5/Pkn3/Ppp2cb/Ppp2r1a/Ppp2r1b/Ppp2r2b/Ppp2r2c/Ppp2r3d/Ppp2r5b/Prl2a1/Prl7b1/Ptk2/Rela/Rptor/Rxra/Sgk2/Spp1/Syk/Tgfa/Thbs1/Thbs4/Tnc/Tnn/Trp53/Vegfb/Vtn/Ywhag/Ywhah/Ywhaz</t>
  </si>
  <si>
    <t>tags=50%, list=26%, signal=37%</t>
  </si>
  <si>
    <t>gene-Cdkn1a/gene-Shc2/gene-Runx1/gene-Bcl2l1/gene-E2f2/gene-Ccnd1/gene-Gadd45b/gene-Gadd45a/gene-Ctbp1/gene-Shc4/gene-Trp53/gene-Bax/gene-Myc/gene-Tgfb2/gene-Rela/gene-Cbl/gene-Tgfb1/gene-Shc1/gene-Tgfb3/gene-Ctbp2/gene-Map2k2/gene-Akt1/gene-Akt2/gene-Mapk3/gene-E2f1/gene-Stat5a/gene-Ptpn11/gene-E030030I06Rik/gene-Pik3r2/gene-Cdk4/gene-Hras/gene-Abl1/gene-Bcr/gene-Bak1/gene-Cdk6/gene-Mecom/gene-E2f3/gene-Nfkb1</t>
  </si>
  <si>
    <t>Abl1/Akt1/Akt2/Bak1/Bax/Bcl2l1/Bcr/Cbl/Ccnd1/Cdk4/Cdk6/Cdkn1a/Ctbp1/Ctbp2/E030030I06Rik/E2f1/E2f2/E2f3/Gadd45a/Gadd45b/Hras/Map2k2/Mapk3/Mecom/Myc/Nfkb1/Pik3r2/Ptpn11/Rela/Runx1/Shc1/Shc2/Shc4/Stat5a/Tgfb1/Tgfb2/Tgfb3/Trp53</t>
  </si>
  <si>
    <t>ko04015</t>
  </si>
  <si>
    <t>Rap1 signaling pathway</t>
  </si>
  <si>
    <t>tags=38%, list=23%, signal=29%</t>
  </si>
  <si>
    <t>gene-Thbs1/gene-Pgf/gene-Adora2b/gene-F2rl3/gene-Fgf23/gene-Id1/gene-Adcy1/gene-Ngfr/gene-Pdgfb/gene-Actg1/gene-Tiam1/gene-Efna4/gene-Pdgfrb/gene-Src/gene-Lpar3/gene-Actb/gene-Angpt2/gene-Mapk13/gene-Mapk11/gene-Epha2/gene-Gnao1/gene-Itgb3/gene-Fgf21/gene-Angpt4/gene-Pdgfa/gene-Lpar2/gene-Pfn2/gene-Enah/gene-Itgam/gene-Sipa1/gene-Cnr1/gene-Pfn1/gene-Ralgds/gene-Rapgef1/gene-Magi2/gene-Sipa1l3/gene-Vasp/gene-Fgfr1/gene-Ngf/gene-Flt4/gene-Arap3/gene-Pard6b/gene-Bcar1/gene-Cdh1/gene-Csf1/gene-Adora2a/gene-Map2k2/gene-Akt1/gene-Lpar5/gene-Prkcg/gene-Tln1/gene-Gnai2/gene-Igf1r/gene-Rgs14/gene-Vav1/gene-Rac2/gene-Akt2/gene-Fgfr4/gene-Apbb1ip/gene-Mapk3/gene-Vav2/gene-Itga2b/gene-Ralb/gene-Flt1/gene-Plcb3/gene-Prkd2/gene-Efna3/gene-Vegfb/gene-Fgf2/gene-Pik3r2/gene-Adcy5/gene-Lat/gene-Hras/gene-Gm33153/gene-Kit</t>
  </si>
  <si>
    <t>Actb/Actg1/Adcy1/Adcy5/Adora2a/Adora2b/Akt1/Akt2/Angpt2/Angpt4/Apbb1ip/Arap3/Bcar1/Cdh1/Cnr1/Csf1/Efna3/Efna4/Enah/Epha2/F2rl3/Fgf2/Fgf21/Fgf23/Fgfr1/Fgfr4/Flt1/Flt4/Gm33153/Gnai2/Gnao1/Hras/Id1/Igf1r/Itga2b/Itgam/Itgb3/Kit/Lat/Lpar2/Lpar3/Lpar5/Magi2/Map2k2/Mapk11/Mapk13/Mapk3/Ngf/Ngfr/Pard6b/Pdgfa/Pdgfb/Pdgfrb/Pfn1/Pfn2/Pgf/Pik3r2/Plcb3/Prkcg/Prkd2/Rac2/Ralb/Ralgds/Rapgef1/Rgs14/Sipa1/Sipa1l3/Src/Thbs1/Tiam1/Tln1/Vasp/Vav1/Vav2/Vegfb</t>
  </si>
  <si>
    <t>tags=41%, list=24%, signal=32%</t>
  </si>
  <si>
    <t>gene-Flnc/gene-Thbs1/gene-Cdkn1a/gene-Plaur/gene-Cd63/gene-Ccnd1/gene-Actg1/gene-Flna/gene-Tiam1/gene-Src/gene-Actb/gene-Mapk13/gene-Wnt5a/gene-Itga5/gene-Hspg2/gene-Tnf/gene-Hbegf/gene-Mapk11/gene-Ihh/gene-Wnt7b/gene-Tfap4/gene-Fzd9/gene-Col1a1/gene-Itgb3/gene-Plau/gene-Wnt6/gene-Iqgap1/gene-Erbb2/gene-Trp53/gene-Itpr3/gene-Cttn/gene-Myc/gene-Il12b/gene-Ezr/gene-Tgfb2/gene-Twist2/gene-Cbl/gene-Fn1/gene-Tgfb1/gene-Ctla2a/gene-Fgfr1/gene-Smo/gene-Mmp9/gene-Pxn/gene-Slc9a1/gene-Msn/gene-Flnb/gene-Wnt11/gene-Wnt9a/gene-Prkaca/gene-Map2k2/gene-Akt1/gene-Camk2a/gene-Prkcg/gene-Wnt2b/gene-Igf1r/gene-Elk1/gene-Vav1/gene-Wnt4/gene-Arhgef1/gene-Fzd5/gene-Akt2/gene-Mapk3/gene-Vav2/gene-Ptpn11/gene-Ppp1r12c/gene-Hcls1/gene-Sdc4/gene-Plcg2/gene-Itgb5/gene-Vtn/gene-Fgf2/gene-Pik3r2/gene-Stat3/gene-Igf2/gene-Hras/gene-Rras2/gene-Drosha/gene-Cd44/gene-Fzd7/gene-Ptk2</t>
  </si>
  <si>
    <t>Actb/Actg1/Akt1/Akt2/Arhgef1/Camk2a/Cbl/Ccnd1/Cd44/Cd63/Cdkn1a/Col1a1/Ctla2a/Cttn/Drosha/Elk1/Erbb2/Ezr/Fgf2/Fgfr1/Flna/Flnb/Flnc/Fn1/Fzd5/Fzd7/Fzd9/Hbegf/Hcls1/Hras/Hspg2/Igf1r/Igf2/Ihh/Il12b/Iqgap1/Itga5/Itgb3/Itgb5/Itpr3/Map2k2/Mapk11/Mapk13/Mapk3/Mmp9/Msn/Myc/Pik3r2/Plau/Plaur/Plcg2/Ppp1r12c/Prkaca/Prkcg/Ptk2/Ptpn11/Pxn/Rras2/Sdc4/Slc9a1/Smo/Src/Stat3/Tfap4/Tgfb1/Tgfb2/Thbs1/Tiam1/Tnf/Trp53/Twist2/Vav1/Vav2/Vtn/Wnt11/Wnt2b/Wnt4/Wnt5a/Wnt6/Wnt7b/Wnt9a</t>
  </si>
  <si>
    <t>tags=53%, list=22%, signal=42%</t>
  </si>
  <si>
    <t>gene-Sult2a2/gene-Cyp2c70/gene-Gstk1/gene-Gstm5/gene-Gsta2/gene-Adh5/gene-Ugt2b38/gene-Kyat3/gene-Cyp2c67/gene-Ugt1a2/gene-Hsd11b1/gene-Gstm6/gene-Mgst1/gene-Nat2/gene-Chrna7/gene-Cyp2c68/gene-Cyp1b1/gene-Cyp3a13/gene-Sult1a1/gene-Ugt2a2/gene-Cyp2b13/gene-Ugt2b34/gene-Gstt3/gene-Cyp2c66/gene-Aldh3a1/gene-Cyp2b10/gene-Ugt2b35/gene-Ugt1a1/gene-Ugt2b5/gene-Ugt1a6b/gene-Cyp2e1/gene-Cyp2c40/gene-Cyp2c54/gene-Nat1/gene-Ugt1a6a/gene-Sult2a1/gene-Cyp2c50/gene-Ugt2b36/gene-Cyp2c69/gene-Cyp2c29/gene-Gsta3/gene-Cyp3a59/gene-Cyp2c37/gene-Cyp3a25/gene-Cyp2c39/gene-Ugt2b1/gene-Cyp3a11/gene-Cyp2c38/gene-Ugt2a3/gene-Sult2a7/gene-Cyp2c55/gene-Ugt1a5/gene-Ugt1a10/gene-Ugt1a9/gene-Sult2a8</t>
  </si>
  <si>
    <t>Adh5/Aldh3a1/Chrna7/Cyp1b1/Cyp2b10/Cyp2b13/Cyp2c29/Cyp2c37/Cyp2c38/Cyp2c39/Cyp2c40/Cyp2c50/Cyp2c54/Cyp2c55/Cyp2c66/Cyp2c67/Cyp2c68/Cyp2c69/Cyp2c70/Cyp2e1/Cyp3a11/Cyp3a13/Cyp3a25/Cyp3a59/Gsta2/Gsta3/Gstk1/Gstm5/Gstm6/Gstt3/Hsd11b1/Kyat3/Mgst1/Nat1/Nat2/Sult1a1/Sult2a1/Sult2a2/Sult2a7/Sult2a8/Ugt1a1/Ugt1a10/Ugt1a2/Ugt1a5/Ugt1a6a/Ugt1a6b/Ugt1a9/Ugt2a2/Ugt2a3/Ugt2b1/Ugt2b34/Ugt2b35/Ugt2b36/Ugt2b38/Ugt2b5</t>
  </si>
  <si>
    <t>ko05202</t>
  </si>
  <si>
    <t>Transcriptional misregulation in cancer</t>
  </si>
  <si>
    <t>tags=28%, list=16%, signal=23%</t>
  </si>
  <si>
    <t>gene-Mmp3/gene-Hmga2/gene-Etv4/gene-Arnt2/gene-Cdkn1a/gene-Mcpt8/gene-Mycn/gene-Mpo/gene-Ngfr/gene-Runx1/gene-Bcl2l1/gene-Plat/gene-Gadd45b/gene-H3c15/gene-Gadd45a/gene-Dot1l/gene-Il1r2/gene-Ddit3/gene-Gria3/gene-Lyl1/gene-Pdgfa/gene-Plau/gene-Tfe3/gene-Cd14/gene-Runx2/gene-H3c4/gene-Jup/gene-Etv5/gene-Itgam/gene-H3c13/gene-Ccnd2/gene-Tcf3/gene-Trp53/gene-Rara/gene-Traf1/gene-Bax/gene-Myc/gene-Nr4a3/gene-H3c1/gene-Rela/gene-Nupr1/gene-Mmp9/gene-Cdk9/gene-Bcl2a1d/gene-Csf2/gene-Fus/gene-Elane/gene-Tmprss2/gene-Mllt1/gene-Igf1r</t>
  </si>
  <si>
    <t>Arnt2/Bax/Bcl2a1d/Bcl2l1/Ccnd2/Cd14/Cdk9/Cdkn1a/Csf2/Ddit3/Dot1l/Elane/Etv4/Etv5/Fus/Gadd45a/Gadd45b/Gria3/H3c1/H3c13/H3c15/H3c4/Hmga2/Igf1r/Il1r2/Itgam/Jup/Lyl1/Mcpt8/Mllt1/Mmp3/Mmp9/Mpo/Myc/Mycn/Ngfr/Nr4a3/Nupr1/Pdgfa/Plat/Plau/Rara/Rela/Runx1/Runx2/Tcf3/Tfe3/Tmprss2/Traf1/Trp53</t>
  </si>
  <si>
    <t>ko05225</t>
  </si>
  <si>
    <t>Hepatocellular carcinoma</t>
  </si>
  <si>
    <t>tags=46%, list=28%, signal=34%</t>
  </si>
  <si>
    <t>gene-Cdkn1a/gene-Gsta1/gene-Gm3776/gene-Shc2/gene-Gm10639/gene-Dpf1/gene-Bcl2l1/gene-E2f2/gene-Ccnd1/gene-Peg12/gene-Actg1/gene-Smarcd1/gene-Gadd45b/gene-Gstt4/gene-Tgfa/gene-Actb/gene-Gadd45a/gene-Wnt5a/gene-Wnt7b/gene-Fzd9/gene-Shc4/gene-Wnt6/gene-Dvl3/gene-Gstp-ps/gene-Trp53/gene-Hmox1/gene-Bax/gene-Smad3/gene-Smarcb1/gene-Myc/gene-Tcf7/gene-Tgfb2/gene-Tgfb1/gene-Dvl2/gene-Wnt11/gene-Shc1/gene-Tgfb3/gene-Wnt9a/gene-Map2k2/gene-Akt1/gene-Smarcc1/gene-Axin1/gene-Prkcg/gene-Smarcd3/gene-Wnt2b/gene-Igf1r/gene-Elk1/gene-Wnt4/gene-Fzd5/gene-Akt2/gene-Arid1a/gene-Mapk3/gene-Txnrd1/gene-E2f1/gene-Smarcc2/gene-Smarca4/gene-E030030I06Rik/gene-Plcg2/gene-Gm38469/gene-Keap1/gene-Pik3r2/gene-Cdk4/gene-Igf2/gene-Hras/gene-Gstp3/gene-Lrp5/gene-Fzd7/gene-Bak1/gene-Tcf7l1/gene-Mgst3/gene-Cdk6/gene-E2f3/gene-Axin2/gene-Rps6kb2/gene-Fzd8/gene-Txnrd2/gene-Dvl1/gene-Gstp1</t>
  </si>
  <si>
    <t>Actb/Actg1/Akt1/Akt2/Arid1a/Axin1/Axin2/Bak1/Bax/Bcl2l1/Ccnd1/Cdk4/Cdk6/Cdkn1a/Dpf1/Dvl1/Dvl2/Dvl3/E030030I06Rik/E2f1/E2f2/E2f3/Elk1/Fzd5/Fzd7/Fzd8/Fzd9/Gadd45a/Gadd45b/Gm10639/Gm3776/Gm38469/Gsta1/Gstp-ps/Gstp1/Gstp3/Gstt4/Hmox1/Hras/Igf1r/Igf2/Keap1/Lrp5/Map2k2/Mapk3/Mgst3/Myc/Peg12/Pik3r2/Plcg2/Prkcg/Rps6kb2/Shc1/Shc2/Shc4/Smad3/Smarca4/Smarcb1/Smarcc1/Smarcc2/Smarcd1/Smarcd3/Tcf7/Tcf7l1/Tgfa/Tgfb1/Tgfb2/Tgfb3/Trp53/Txnrd1/Txnrd2/Wnt11/Wnt2b/Wnt4/Wnt5a/Wnt6/Wnt7b/Wnt9a</t>
  </si>
  <si>
    <t>ko05165</t>
  </si>
  <si>
    <t>Human papillomavirus infection</t>
  </si>
  <si>
    <t>tags=37%, list=25%, signal=28%</t>
  </si>
  <si>
    <t>gene-Gm8909/gene-Thbs1/gene-Tnc/gene-Cdkn1a/gene-H2-T-ps/gene-Hes7/gene-Itgb4/gene-Gm10499/gene-Creb3l1/gene-Heyl/gene-Col4a2/gene-Ccnd1/gene-Ptgs2/gene-Pkm/gene-Hes1/gene-Pdgfrb/gene-Col4a1/gene-Notch3/gene-Wnt5a/gene-Itga5/gene-Tnf/gene-H2-M1/gene-Thbs4/gene-Wnt7b/gene-Fzd9/gene-Col1a1/gene-Itga3/gene-Creb3l2/gene-Chad/gene-Itgb3/gene-Itga6/gene-Llgl1/gene-Lamc2/gene-Traf3/gene-Notch1/gene-Wnt6/gene-Dvl3/gene-Ppp2r2c/gene-Ccnd2/gene-Lamc1/gene-Trp53/gene-Notch4/gene-Ppp2r1a/gene-Bax/gene-Scrib/gene-Maml3/gene-Lama5/gene-Tcf7/gene-Rela/gene-Col6a6/gene-Fn1/gene-Ikbke/gene-Ccne1/gene-Pxn/gene-Tnn/gene-Ppp2r3d/gene-Hey1/gene-Jag1/gene-Pard6b/gene-Atp6v0e2/gene-Mfng/gene-Dvl2/gene-Wnt11/gene-Ppp2r5b/gene-Col4a6/gene-H2-Q2/gene-Wnt9a/gene-Ticam1/gene-Spp1/gene-Prkaca/gene-Map2k2/gene-Akt1/gene-Tubg2/gene-Axin1/gene-Atp6v0a1/gene-Atp6v0a2/gene-Wnt2b/gene-Itgb6/gene-Ppp2cb/gene-Wnt4/gene-Fzd5/gene-Akt2/gene-Mapk3/gene-Cdk2/gene-E2f1/gene-Col6a2/gene-Crb3/gene-Itga2b/gene-Rfng/gene-2410137M14Rik/gene-E030030I06Rik/gene-Ccna1/gene-Fadd/gene-Itgb5/gene-Tubg1/gene-Vtn/gene-Lfng/gene-Pik3r2/gene-Lamc3/gene-Cdk4/gene-Chd4/gene-Itga7/gene-Hras/gene-Eif4ebp1/gene-Ubr4/gene-Atp6v0c/gene-Ppp2r1b/gene-Tnfrsf1a/gene-Ppp2r2b/gene-Slc9a3r1/gene-Atp6v1b2/gene-Oasl1/gene-Ptger4/gene-Fzd7/gene-Maml1/gene-Ptk2/gene-Bak1/gene-Gm36722/gene-Tcf7l1</t>
  </si>
  <si>
    <t>2410137M14Rik/Akt1/Akt2/Atp6v0a1/Atp6v0a2/Atp6v0c/Atp6v0e2/Atp6v1b2/Axin1/Bak1/Bax/Ccna1/Ccnd1/Ccnd2/Ccne1/Cdk2/Cdk4/Cdkn1a/Chad/Chd4/Col1a1/Col4a1/Col4a2/Col4a6/Col6a2/Col6a6/Crb3/Creb3l1/Creb3l2/Dvl2/Dvl3/E030030I06Rik/E2f1/Eif4ebp1/Fadd/Fn1/Fzd5/Fzd7/Fzd9/Gm10499/Gm36722/Gm8909/H2-M1/H2-Q2/H2-T-ps/Hes1/Hes7/Hey1/Heyl/Hras/Ikbke/Itga2b/Itga3/Itga5/Itga6/Itga7/Itgb3/Itgb4/Itgb5/Itgb6/Jag1/Lama5/Lamc1/Lamc2/Lamc3/Lfng/Llgl1/Maml1/Maml3/Map2k2/Mapk3/Mfng/Notch1/Notch3/Notch4/Oasl1/Pard6b/Pdgfrb/Pik3r2/Pkm/Ppp2cb/Ppp2r1a/Ppp2r1b/Ppp2r2b/Ppp2r2c/Ppp2r3d/Ppp2r5b/Prkaca/Ptger4/Ptgs2/Ptk2/Pxn/Rela/Rfng/Scrib/Slc9a3r1/Spp1/Tcf7/Tcf7l1/Thbs1/Thbs4/Ticam1/Tnc/Tnf/Tnfrsf1a/Tnn/Traf3/Trp53/Tubg1/Tubg2/Ubr4/Vtn/Wnt11/Wnt2b/Wnt4/Wnt5a/Wnt6/Wnt7b/Wnt9a</t>
  </si>
  <si>
    <t>ko04926</t>
  </si>
  <si>
    <t>Relaxin signaling pathway</t>
  </si>
  <si>
    <t>tags=37%, list=23%, signal=29%</t>
  </si>
  <si>
    <t>gene-Acta2/gene-Shc2/gene-Mmp13/gene-Creb3l1/gene-Adcy1/gene-Nos2/gene-Col4a2/gene-Gng8/gene-Fos/gene-Src/gene-Col4a1/gene-Mapk13/gene-Mapk11/gene-Gnao1/gene-Col1a1/gene-Creb3l2/gene-Shc4/gene-Smad3/gene-Map2k7/gene-Rela/gene-Nos3/gene-Tgfb1/gene-Mmp9/gene-Gnb2/gene-Jun/gene-Shc1/gene-Col4a6/gene-Gng4/gene-Prkaca/gene-Map2k2/gene-Akt1/gene-Atf6b/gene-Gnai2/gene-Akt2/gene-Mapk3/gene-Gm5741/gene-Arrb1/gene-Gnb1/gene-Plcb3/gene-Edn1/gene-Atf4/gene-Vegfb/gene-Pik3r2/gene-Adcy5/gene-Hras/gene-Gm33153/gene-Arrb2</t>
  </si>
  <si>
    <t>Acta2/Adcy1/Adcy5/Akt1/Akt2/Arrb1/Arrb2/Atf4/Atf6b/Col1a1/Col4a1/Col4a2/Col4a6/Creb3l1/Creb3l2/Edn1/Fos/Gm33153/Gm5741/Gnai2/Gnao1/Gnb1/Gnb2/Gng4/Gng8/Hras/Jun/Map2k2/Map2k7/Mapk11/Mapk13/Mapk3/Mmp13/Mmp9/Nos2/Nos3/Pik3r2/Plcb3/Prkaca/Rela/Shc1/Shc2/Shc4/Smad3/Src/Tgfb1/Vegfb</t>
  </si>
  <si>
    <t>gene-Bmp8b/gene-Serpine1/gene-Areg/gene-Tead4/gene-Ajuba/gene-Id1/gene-Ccnd1/gene-Actg1/gene-Actb/gene-Crb2/gene-Wnt5a/gene-Wnt7b/gene-Fzd9/gene-Llgl1/gene-Wnt6/gene-Dvl3/gene-Ppp2r2c/gene-Ccnd2/gene-Ywhag/gene-Tead2/gene-Ppp2r1a/gene-Smad3/gene-Myc/gene-Scrib/gene-Afp/gene-Frmd6/gene-Bmp8a/gene-Tcf7/gene-Csnk1e/gene-Tgfb2/gene-Wtip/gene-Tgfb1/gene-Pard6b/gene-Wwc1/gene-Dvl2/gene-Wnt11/gene-Tgfb3/gene-Cdh1/gene-Wnt9a/gene-Axin1/gene-Wnt2b/gene-Ppp2cb/gene-Wnt4/gene-Ywhaz/gene-Fzd5/gene-Tead3/gene-Csnk1d/gene-Yap1/gene-Ywhah/gene-Smad7/gene-Ccn2/gene-Tead1/gene-Limd1/gene-Ppp2r1b/gene-Ppp2r2b/gene-Fzd7/gene-Fbxw11/gene-Btrc/gene-Tcf7l1/gene-Itgb2/gene-Rassf1/gene-Axin2/gene-Patj/gene-Llgl2/gene-Fzd8/gene-Dvl1/gene-Pard6g</t>
  </si>
  <si>
    <t>Actb/Actg1/Afp/Ajuba/Areg/Axin1/Axin2/Bmp8a/Bmp8b/Btrc/Ccn2/Ccnd1/Ccnd2/Cdh1/Crb2/Csnk1d/Csnk1e/Dvl1/Dvl2/Dvl3/Fbxw11/Frmd6/Fzd5/Fzd7/Fzd8/Fzd9/Id1/Itgb2/Limd1/Llgl1/Llgl2/Myc/Pard6b/Pard6g/Patj/Ppp2cb/Ppp2r1a/Ppp2r1b/Ppp2r2b/Ppp2r2c/Rassf1/Scrib/Serpine1/Smad3/Smad7/Tcf7/Tcf7l1/Tead1/Tead2/Tead3/Tead4/Tgfb1/Tgfb2/Tgfb3/Wnt11/Wnt2b/Wnt4/Wnt5a/Wnt6/Wnt7b/Wnt9a/Wtip/Wwc1/Yap1/Ywhag/Ywhah/Ywhaz</t>
  </si>
  <si>
    <t>ko04110</t>
  </si>
  <si>
    <t>Cell cycle</t>
  </si>
  <si>
    <t>tags=36%, list=20%, signal=29%</t>
  </si>
  <si>
    <t>gene-Cdkn1a/gene-Mcm2/gene-Sfn/gene-Mcm5/gene-Plk1/gene-E2f2/gene-Ccnd1/gene-Gadd45b/gene-Espl1/gene-Mcm3/gene-Cdkn2b/gene-Gadd45a/gene-Pkmyt1/gene-Cdc6/gene-Ttk/gene-Mcm6/gene-Cdc25a/gene-E2f4/gene-Cdc20/gene-Orc1/gene-Cdc7/gene-Chek1/gene-Ccnd2/gene-Ywhag/gene-Trp53/gene-Mad2l2/gene-Smad3/gene-Myc/gene-Tgfb2/gene-Mcm7/gene-Tgfb1/gene-Ccne1/gene-Tgfb3/gene-Skp2/gene-Cdc45/gene-Fzr1/gene-Ywhaz/gene-Mcm4/gene-Cdk2/gene-Anapc2/gene-E2f1/gene-Cdc25b/gene-Ywhah/gene-E030030I06Rik/gene-Ccna1</t>
  </si>
  <si>
    <t>Anapc2/Ccna1/Ccnd1/Ccnd2/Ccne1/Cdc20/Cdc25a/Cdc25b/Cdc45/Cdc6/Cdc7/Cdk2/Cdkn1a/Cdkn2b/Chek1/E030030I06Rik/E2f1/E2f2/E2f4/Espl1/Fzr1/Gadd45a/Gadd45b/Mad2l2/Mcm2/Mcm3/Mcm4/Mcm5/Mcm6/Mcm7/Myc/Orc1/Pkmyt1/Plk1/Sfn/Skp2/Smad3/Tgfb1/Tgfb2/Tgfb3/Trp53/Ttk/Ywhag/Ywhah/Ywhaz</t>
  </si>
  <si>
    <t>tags=43%, list=23%, signal=34%</t>
  </si>
  <si>
    <t>gene-Derl3/gene-Syvn1/gene-Hspa1a/gene-Hyou1/gene-Ckap4/gene-Hspa1b/gene-Dnajb1/gene-Sec61a1/gene-Mogs/gene-Ddit3/gene-Wfs1/gene-Fbxo6/gene-Preb/gene-Rpn1/gene-Fbxo2/gene-Pdia6/gene-Bax/gene-Edem2/gene-Ube2g2/gene-Dnajc5/gene-Calr/gene-Map2k7/gene-Ubqln4/gene-Rnf5/gene-Traf2/gene-Txndc5/gene-Dnajb11/gene-Ddost/gene-Prkcsh/gene-Sec61b/gene-Sec31a/gene-Pdia4/gene-Uggt1/gene-Nsfl1c/gene-Ssr1/gene-Rrbp1/gene-Dnajb2/gene-Sec23b/gene-Vcp/gene-Dad1/gene-Capn1/gene-Atf6b/gene-Hspbp1/gene-Sel1l/gene-Dnajc10/gene-Hspa5/gene-Hspa1l/gene-Ssr2/gene-Man1b1/gene-Hsp90b1/gene-Eif2ak3/gene-Ube2j2/gene-Ppp1r15a/gene-Man1c1/gene-Nploc4/gene-Gm33666/gene-Ubqln2/gene-Hsp90aa1/gene-Bag2/gene-Derl1/gene-Erp29/gene-Atf4/gene-Ube2d2b/gene-Ern1/gene-Cryab/gene-Hsph1/gene-P4hb/gene-Rnf185/gene-Capn2/gene-Lman2</t>
  </si>
  <si>
    <t>Atf4/Atf6b/Bag2/Bax/Calr/Capn1/Capn2/Ckap4/Cryab/Dad1/Ddit3/Ddost/Derl1/Derl3/Dnajb1/Dnajb11/Dnajb2/Dnajc10/Dnajc5/Edem2/Eif2ak3/Ern1/Erp29/Fbxo2/Fbxo6/Gm33666/Hsp90aa1/Hsp90b1/Hspa1a/Hspa1b/Hspa1l/Hspa5/Hspbp1/Hsph1/Hyou1/Lman2/Man1b1/Man1c1/Map2k7/Mogs/Nploc4/Nsfl1c/P4hb/Pdia4/Pdia6/Ppp1r15a/Preb/Prkcsh/Rnf185/Rnf5/Rpn1/Rrbp1/Sec23b/Sec31a/Sec61a1/Sec61b/Sel1l/Ssr1/Ssr2/Syvn1/Traf2/Txndc5/Ube2d2b/Ube2g2/Ube2j2/Ubqln2/Ubqln4/Uggt1/Vcp/Wfs1</t>
  </si>
  <si>
    <t>tags=36%, list=18%, signal=29%</t>
  </si>
  <si>
    <t>gene-Cdkn1a/gene-Shc2/gene-Fgf23/gene-Heyl/gene-E2f2/gene-Ccnd1/gene-Peg12/gene-Hes1/gene-Fos/gene-Gadd45b/gene-Notch3/gene-Gadd45a/gene-Wnt5a/gene-Wnt7b/gene-Fzd9/gene-Fgf21/gene-Shc4/gene-Notch1/gene-Nfkb2/gene-Wnt6/gene-Dvl3/gene-Erbb2/gene-Trp53/gene-Notch4/gene-Dll4/gene-Bax/gene-Pgr/gene-Myc/gene-Tcf7/gene-Fgfr1/gene-Flt4/gene-Hey1/gene-Jag1/gene-Jun/gene-Dvl2/gene-Wnt11/gene-Shc1/gene-Wnt9a/gene-Map2k2/gene-Akt1/gene-Axin1/gene-Wnt2b/gene-Igf1r/gene-Wnt4/gene-Fzd5/gene-Akt2/gene-Mapk3/gene-E2f1</t>
  </si>
  <si>
    <t>Akt1/Akt2/Axin1/Bax/Ccnd1/Cdkn1a/Dll4/Dvl2/Dvl3/E2f1/E2f2/Erbb2/Fgf21/Fgf23/Fgfr1/Flt4/Fos/Fzd5/Fzd9/Gadd45a/Gadd45b/Hes1/Hey1/Heyl/Igf1r/Jag1/Jun/Map2k2/Mapk3/Myc/Nfkb2/Notch1/Notch3/Notch4/Peg12/Pgr/Shc1/Shc2/Shc4/Tcf7/Trp53/Wnt11/Wnt2b/Wnt4/Wnt5a/Wnt6/Wnt7b/Wnt9a</t>
  </si>
  <si>
    <t>ko00830</t>
  </si>
  <si>
    <t>Retinol metabolism</t>
  </si>
  <si>
    <t>tags=52%, list=18%, signal=43%</t>
  </si>
  <si>
    <t>gene-Cyp2c70/gene-Adh5/gene-Ugt2b38/gene-Cyp2c67/gene-Ugt1a2/gene-Sdr16c5/gene-Aox3/gene-Cyp26b1/gene-Cyp2a5/gene-Aox1/gene-Cyp26c1/gene-Cyp2c68/gene-Cyp3a13/gene-Ugt2a2/gene-Rdh19/gene-Lrat/gene-Cyp2b13/gene-Ugt2b34/gene-Cyp2c66/gene-Cyp2b10/gene-Ugt2b35/gene-Ugt1a1/gene-Ugt2b5/gene-Aldh1a1/gene-Aldh1a7/gene-Ugt1a6b/gene-Cyp2c40/gene-Cyp2c54/gene-Aox4/gene-Ugt1a6a/gene-Cyp2c50/gene-Ugt2b36/gene-Rdh16/gene-Cyp2c69/gene-Cyp2c29/gene-LOC118567643/gene-Cyp3a59/gene-Cyp2c37/gene-Cyp3a25/gene-Cyp2c39/gene-Ugt2b1/gene-Cyp3a11/gene-Cyp2c38/gene-Ugt2a3/gene-Cyp2c55/gene-Ugt1a5/gene-Ugt1a10/gene-Ugt1a9</t>
  </si>
  <si>
    <t>Adh5/Aldh1a1/Aldh1a7/Aox1/Aox3/Aox4/Cyp26b1/Cyp26c1/Cyp2a5/Cyp2b10/Cyp2b13/Cyp2c29/Cyp2c37/Cyp2c38/Cyp2c39/Cyp2c40/Cyp2c50/Cyp2c54/Cyp2c55/Cyp2c66/Cyp2c67/Cyp2c68/Cyp2c69/Cyp2c70/Cyp3a11/Cyp3a13/Cyp3a25/Cyp3a59/LOC118567643/Lrat/Rdh16/Rdh19/Sdr16c5/Ugt1a1/Ugt1a10/Ugt1a2/Ugt1a5/Ugt1a6a/Ugt1a6b/Ugt1a9/Ugt2a2/Ugt2a3/Ugt2b1/Ugt2b34/Ugt2b35/Ugt2b36/Ugt2b38/Ugt2b5</t>
  </si>
  <si>
    <t>tags=33%, list=19%, signal=27%</t>
  </si>
  <si>
    <t>gene-Mmp3/gene-Cdkn1a/gene-Creb3l1/gene-Pdgfb/gene-E2f2/gene-Plat/gene-Ccnd1/gene-Tgfa/gene-Pdgfrb/gene-Il1r2/gene-Creb3l2/gene-Pdgfa/gene-Plau/gene-Etv5/gene-Erbb2/gene-Trp53/gene-Tcf7/gene-Rela/gene-Fgfr1/gene-Ccne1/gene-Mmp9/gene-Map2k2/gene-Akt1/gene-Tmprss2/gene-Igf1r/gene-Akt2/gene-Mapk3/gene-Hsp90b1/gene-Cdk2/gene-E2f1/gene-Hsp90aa1</t>
  </si>
  <si>
    <t>Akt1/Akt2/Ccnd1/Ccne1/Cdk2/Cdkn1a/Creb3l1/Creb3l2/E2f1/E2f2/Erbb2/Etv5/Fgfr1/Hsp90aa1/Hsp90b1/Igf1r/Il1r2/Map2k2/Mapk3/Mmp3/Mmp9/Pdgfa/Pdgfb/Pdgfrb/Plat/Plau/Rela/Tcf7/Tgfa/Tmprss2/Trp53</t>
  </si>
  <si>
    <t>ko04928</t>
  </si>
  <si>
    <t>Parathyroid hormone synthesis, secretion and action</t>
  </si>
  <si>
    <t>gene-Cdkn1a/gene-Mmp24/gene-Mmp25/gene-Egr1/gene-Mmp13/gene-Fgf23/gene-Creb3l1/gene-Adcy1/gene-Fos/gene-Mmp14/gene-Hbegf/gene-Creb3l2/gene-Runx2/gene-Cyp27b1/gene-Vdr/gene-Jund/gene-Pde4a/gene-Itpr3/gene-Pld2/gene-Mef2d/gene-Fgfr1/gene-Bglap3/gene-Prkaca/gene-Atf6b/gene-Nr4a2/gene-Prkcg/gene-Gnai2/gene-Gna11/gene-Arhgef1/gene-Mapk3/gene-Arrb1/gene-Plcb3/gene-Atf4/gene-Pth1r/gene-Gata3/gene-Adcy5/gene-Arrb2/gene-Slc9a3r1/gene-Lrp5/gene-Rxra/gene-Adcy6</t>
  </si>
  <si>
    <t>Adcy1/Adcy5/Adcy6/Arhgef1/Arrb1/Arrb2/Atf4/Atf6b/Bglap3/Cdkn1a/Creb3l1/Creb3l2/Cyp27b1/Egr1/Fgf23/Fgfr1/Fos/Gata3/Gna11/Gnai2/Hbegf/Itpr3/Jund/Lrp5/Mapk3/Mef2d/Mmp13/Mmp14/Mmp24/Mmp25/Nr4a2/Pde4a/Plcb3/Pld2/Prkaca/Prkcg/Pth1r/Runx2/Rxra/Slc9a3r1/Vdr</t>
  </si>
  <si>
    <t>ko04014</t>
  </si>
  <si>
    <t>Ras signaling pathway</t>
  </si>
  <si>
    <t>tags=36%, list=23%, signal=28%</t>
  </si>
  <si>
    <t>gene-Rin1/gene-Pgf/gene-Shc2/gene-Fgf23/gene-Ngfr/gene-Bcl2l1/gene-Pdgfb/gene-Pla2g5/gene-Gng8/gene-Tiam1/gene-Tgfa/gene-Efna4/gene-Pdgfrb/gene-Angpt2/gene-Pla2g4e/gene-Rasal1/gene-Epha2/gene-Fgf21/gene-Angpt4/gene-Pak3/gene-Pdgfa/gene-Shc4/gene-Pla2g6/gene-Pla2g12a/gene-Ets2/gene-Ralgds/gene-Ntf5/gene-Rela/gene-Ksr1/gene-Pld2/gene-Fgfr1/gene-Ngf/gene-Rasgrp4/gene-Flt4/gene-Pak4/gene-Gnb2/gene-Shc1/gene-Gng4/gene-Csf1/gene-Prkaca/gene-Abl2/gene-Map2k2/gene-Akt1/gene-Pla2g2d/gene-Prkcg/gene-Igf1r/gene-Elk1/gene-Rgl2/gene-Rac2/gene-Akt2/gene-Fgfr4/gene-Mapk3/gene-Gm5741/gene-Arf6/gene-Foxo4/gene-Gnb1/gene-Ralb/gene-Rasal3/gene-Ptpn11/gene-Flt1/gene-Plcg2/gene-Ralbp1/gene-Efna3/gene-Htr7/gene-Vegfb/gene-Pak6/gene-Rab5c/gene-Rasa2/gene-Fgf2/gene-Pik3r2/gene-Lat/gene-Igf2/gene-Hras/gene-Rras2/gene-Abl1/gene-Gm33153/gene-Kit</t>
  </si>
  <si>
    <t>Abl1/Abl2/Akt1/Akt2/Angpt2/Angpt4/Arf6/Bcl2l1/Csf1/Efna3/Efna4/Elk1/Epha2/Ets2/Fgf2/Fgf21/Fgf23/Fgfr1/Fgfr4/Flt1/Flt4/Foxo4/Gm33153/Gm5741/Gnb1/Gnb2/Gng4/Gng8/Hras/Htr7/Igf1r/Igf2/Kit/Ksr1/Lat/Map2k2/Mapk3/Ngf/Ngfr/Ntf5/Pak3/Pak4/Pak6/Pdgfa/Pdgfb/Pdgfrb/Pgf/Pik3r2/Pla2g12a/Pla2g2d/Pla2g4e/Pla2g5/Pla2g6/Plcg2/Pld2/Prkaca/Prkcg/Ptpn11/Rab5c/Rac2/Ralb/Ralbp1/Ralgds/Rasa2/Rasal1/Rasal3/Rasgrp4/Rela/Rgl2/Rin1/Rras2/Shc1/Shc2/Shc4/Tgfa/Tiam1/Vegfb</t>
  </si>
  <si>
    <t>tags=51%, list=18%, signal=42%</t>
  </si>
  <si>
    <t>gene-Mgat4b/gene-Mogs/gene-B4galt2/gene-Mgat4c/gene-Rpn1/gene-Mgat3/gene-Mgat1/gene-LOC115488789/gene-Alg2/gene-Dpm2/gene-B4galt1/gene-Dpagt1/gene-B4galt3/gene-St6gal1/gene-Dolpp1/gene-Alg8/gene-Ddost/gene-Man2a2/gene-Dad1/gene-Srd5a3/gene-Alg3/gene-Alg12/gene-Man1b1/gene-Alg9/gene-Man1c1</t>
  </si>
  <si>
    <t>Alg12/Alg2/Alg3/Alg8/Alg9/B4galt1/B4galt2/B4galt3/Dad1/Ddost/Dolpp1/Dpagt1/Dpm2/LOC115488789/Man1b1/Man1c1/Man2a2/Mgat1/Mgat3/Mgat4b/Mgat4c/Mogs/Rpn1/Srd5a3/St6gal1</t>
  </si>
  <si>
    <t>ko05132</t>
  </si>
  <si>
    <t>Salmonella infection</t>
  </si>
  <si>
    <t>tags=33%, list=15%, signal=28%</t>
  </si>
  <si>
    <t>gene-Flnc/gene-Cxcl3/gene-Pkn3/gene-Cxcl2/gene-Ccl4/gene-Ccl3/gene-Nos2/gene-Actg1/gene-Fos/gene-Flna/gene-Actb/gene-Mapk13/gene-Mapk11/gene-Cd14/gene-Pfn2/gene-Pfn1/gene-Rab7b/gene-Dync1i1/gene-Rela/gene-Klc1/gene-Wasf1/gene-Jun/gene-Flnb/gene-Csf2/gene-Dync1h1/gene-Rhog</t>
  </si>
  <si>
    <t>Actb/Actg1/Ccl3/Ccl4/Cd14/Csf2/Cxcl2/Cxcl3/Dync1h1/Dync1i1/Flna/Flnb/Flnc/Fos/Jun/Klc1/Mapk11/Mapk13/Nos2/Pfn1/Pfn2/Pkn3/Rab7b/Rela/Rhog/Wasf1</t>
  </si>
  <si>
    <t>tags=33%, list=18%, signal=27%</t>
  </si>
  <si>
    <t>gene-Cdh17/gene-Cdkn1a/gene-Shc2/gene-Fgf23/gene-E2f2/gene-Ccnd1/gene-Peg12/gene-Gadd45b/gene-Cdkn2b/gene-Gadd45a/gene-Wnt5a/gene-Wnt7b/gene-Fzd9/gene-Fgf21/gene-Shc4/gene-Wnt6/gene-Dvl3/gene-Jup/gene-Erbb2/gene-Trp53/gene-Bax/gene-Smad3/gene-Myc/gene-Reg4/gene-Tcf7/gene-Tgfb2/gene-Tgfb1/gene-Ccne1/gene-Dvl2/gene-Wnt11/gene-Shc1/gene-Tgfb3/gene-Cdh1/gene-Wnt9a/gene-Map2k2/gene-Akt1/gene-Axin1/gene-Wnt2b/gene-Wnt4/gene-Fzd5/gene-Akt2/gene-Mapk3/gene-Cdk2/gene-E2f1</t>
  </si>
  <si>
    <t>Akt1/Akt2/Axin1/Bax/Ccnd1/Ccne1/Cdh1/Cdh17/Cdk2/Cdkn1a/Cdkn2b/Dvl2/Dvl3/E2f1/E2f2/Erbb2/Fgf21/Fgf23/Fzd5/Fzd9/Gadd45a/Gadd45b/Jup/Map2k2/Mapk3/Myc/Peg12/Reg4/Shc1/Shc2/Shc4/Smad3/Tcf7/Tgfb1/Tgfb2/Tgfb3/Trp53/Wnt11/Wnt2b/Wnt4/Wnt5a/Wnt6/Wnt7b/Wnt9a</t>
  </si>
  <si>
    <t>ko04360</t>
  </si>
  <si>
    <t>Axon guidance</t>
  </si>
  <si>
    <t>tags=37%, list=24%, signal=28%</t>
  </si>
  <si>
    <t>gene-Plxna3/gene-Sema3e/gene-Sema7a/gene-Sema4d/gene-Trpc6/gene-Unc5b/gene-Sema4f/gene-Sema3f/gene-Efna4/gene-Slit2/gene-Src/gene-Sema6a/gene-Slit3/gene-Wnt5a/gene-Epha2/gene-Plxna1/gene-Cfl1/gene-Limk1/gene-Sema3a/gene-Pak3/gene-Srgap1/gene-Plxnb1/gene-Enah/gene-Sema4b/gene-Efnb1/gene-L1cam/gene-Myl9/gene-Ephb1/gene-Sema5b/gene-Smo/gene-Pak4/gene-Pard6b/gene-Cxcr4/gene-Robo2/gene-Camk2a/gene-Sema6b/gene-Sema4c/gene-Gnai2/gene-Nfatc2/gene-Wnt4/gene-Rac2/gene-Ssh1/gene-Ntng2/gene-Mapk3/gene-Ptpn11/gene-Ablim3/gene-Nck2/gene-Dpysl5/gene-Plcg2/gene-Plxnb2/gene-Efna3/gene-Ephb4/gene-Neo1/gene-Pak6/gene-Rhod/gene-Pik3r2/gene-Efnb2/gene-Hras/gene-Abl1/gene-Ssh3/gene-Nfatc4/gene-Ptk2/gene-Limk2</t>
  </si>
  <si>
    <t>Abl1/Ablim3/Camk2a/Cfl1/Cxcr4/Dpysl5/Efna3/Efna4/Efnb1/Efnb2/Enah/Epha2/Ephb1/Ephb4/Gnai2/Hras/L1cam/Limk1/Limk2/Mapk3/Myl9/Nck2/Neo1/Nfatc2/Nfatc4/Ntng2/Pak3/Pak4/Pak6/Pard6b/Pik3r2/Plcg2/Plxna1/Plxna3/Plxnb1/Plxnb2/Ptk2/Ptpn11/Rac2/Rhod/Robo2/Sema3a/Sema3e/Sema3f/Sema4b/Sema4c/Sema4d/Sema4f/Sema5b/Sema6a/Sema6b/Sema7a/Slit2/Slit3/Smo/Src/Srgap1/Ssh1/Ssh3/Trpc6/Unc5b/Wnt4/Wnt5a</t>
  </si>
  <si>
    <t>tags=43%, list=25%, signal=33%</t>
  </si>
  <si>
    <t>gene-Shc2/gene-Creb3l1/gene-Adcy1/gene-Hspa1a/gene-Fos/gene-Tgfa/gene-Src/gene-Krt18/gene-Hspa1b/gene-Hbegf/gene-Gnao1/gene-Creb3l2/gene-Krt23/gene-Shc4/gene-Krt28/gene-Rara/gene-Itpr3/gene-Pgr/gene-Tff1/gene-Nos3/gene-Mmp9/gene-Krt24/gene-Jun/gene-Shc1/gene-Prkcd/gene-Gper1/gene-Prkaca/gene-Map2k2/gene-Akt1/gene-Atf6b/gene-Gnai2/gene-Hspa1l/gene-Akt2/gene-Gabbr2/gene-Mapk3/gene-Hsp90b1/gene-Krt17/gene-Hsp90aa1/gene-Kcnj5/gene-Plcb3/gene-Atf4/gene-Ncoa3/gene-Pik3r2/gene-Adcy5/gene-Hras/gene-Gabbr1/gene-Adcy6/gene-Krt19/gene-Gnas/gene-Fkbp4</t>
  </si>
  <si>
    <t>Adcy1/Adcy5/Adcy6/Akt1/Akt2/Atf4/Atf6b/Creb3l1/Creb3l2/Fkbp4/Fos/Gabbr1/Gabbr2/Gnai2/Gnao1/Gnas/Gper1/Hbegf/Hras/Hsp90aa1/Hsp90b1/Hspa1a/Hspa1b/Hspa1l/Itpr3/Jun/Kcnj5/Krt17/Krt18/Krt19/Krt23/Krt24/Krt28/Map2k2/Mapk3/Mmp9/Ncoa3/Nos3/Pgr/Pik3r2/Plcb3/Prkaca/Prkcd/Rara/Shc1/Shc2/Shc4/Src/Tff1/Tgfa</t>
  </si>
  <si>
    <t>ko05146</t>
  </si>
  <si>
    <t>Amoebiasis</t>
  </si>
  <si>
    <t>tags=37%, list=16%, signal=32%</t>
  </si>
  <si>
    <t>gene-Serpinb9e/gene-Hspb1/gene-Serpinb9c/gene-Adcy1/gene-Nos2/gene-Col4a2/gene-Serpinb9d/gene-Serpinb9f/gene-Col4a1/gene-Tnf/gene-Serpinb9g/gene-Il1r2/gene-Ctsg/gene-Col1a1/gene-Lamc2/gene-Serpinb9b/gene-Cd14/gene-Itgam/gene-Lamc1/gene-Actn1/gene-Il12b/gene-Rab7b/gene-Lama5/gene-Tgfb2/gene-Rela/gene-Fn1/gene-Tgfb1/gene-Serpinb3b/gene-Tgfb3/gene-Col4a6/gene-Csf2/gene-Prkaca/gene-Arg2/gene-Vcl/gene-Actn4/gene-Prkcg/gene-Gna11</t>
  </si>
  <si>
    <t>Actn1/Actn4/Adcy1/Arg2/Cd14/Col1a1/Col4a1/Col4a2/Col4a6/Csf2/Ctsg/Fn1/Gna11/Hspb1/Il12b/Il1r2/Itgam/Lama5/Lamc1/Lamc2/Nos2/Prkaca/Prkcg/Rab7b/Rela/Serpinb3b/Serpinb9b/Serpinb9c/Serpinb9d/Serpinb9e/Serpinb9f/Serpinb9g/Tgfb1/Tgfb2/Tgfb3/Tnf/Vcl</t>
  </si>
  <si>
    <t>tags=41%, list=23%, signal=32%</t>
  </si>
  <si>
    <t>gene-Cdkn1a/gene-Areg/gene-Shc2/gene-Ereg/gene-Nrg1/gene-Tgfa/gene-Src/gene-Hbegf/gene-Pak3/gene-Shc4/gene-Erbb2/gene-Myc/gene-Map2k7/gene-Cbl/gene-Pak4/gene-Jun/gene-Shc1/gene-Abl2/gene-Map2k2/gene-Akt1/gene-Camk2a/gene-Prkcg/gene-Elk1/gene-Akt2/gene-Mapk3/gene-Stat5a/gene-Cblb/gene-Nck2/gene-Plcg2/gene-Pak6/gene-Pik3r2/gene-Hras/gene-Abl1/gene-Eif4ebp1</t>
  </si>
  <si>
    <t>Abl1/Abl2/Akt1/Akt2/Areg/Camk2a/Cbl/Cblb/Cdkn1a/Eif4ebp1/Elk1/Erbb2/Ereg/Hbegf/Hras/Jun/Map2k2/Map2k7/Mapk3/Myc/Nck2/Nrg1/Pak3/Pak4/Pak6/Pik3r2/Plcg2/Prkcg/Shc1/Shc2/Shc4/Src/Stat5a/Tgfa</t>
  </si>
  <si>
    <t>ko04540</t>
  </si>
  <si>
    <t>Gap junction</t>
  </si>
  <si>
    <t>tags=39%, list=23%, signal=30%</t>
  </si>
  <si>
    <t>gene-Tubb3/gene-Tubb6/gene-Tubb4a/gene-Adcy1/gene-Tubb2a/gene-Pdgfb/gene-Tuba1c/gene-Tubb2b/gene-Pdgfrb/gene-Tuba1a/gene-Tuba1b/gene-Src/gene-Mapk7/gene-Tubb5/gene-Tubb4b/gene-Pdgfa/gene-Htr2b/gene-Itpr3/gene-Tuba4a/gene-Prkaca/gene-Map2k2/gene-Prkcg/gene-Gnai2/gene-Gna11/gene-Mapk3/gene-Tuba3b/gene-Csnk1d/gene-Plcb3/gene-Prkg2/gene-Drd1/gene-Adcy5/gene-Hras</t>
  </si>
  <si>
    <t>Adcy1/Adcy5/Csnk1d/Drd1/Gna11/Gnai2/Hras/Htr2b/Itpr3/Map2k2/Mapk3/Mapk7/Pdgfa/Pdgfb/Pdgfrb/Plcb3/Prkaca/Prkcg/Prkg2/Src/Tuba1a/Tuba1b/Tuba1c/Tuba3b/Tuba4a/Tubb2a/Tubb2b/Tubb3/Tubb4a/Tubb4b/Tubb5/Tubb6</t>
  </si>
  <si>
    <t>tags=44%, list=27%, signal=32%</t>
  </si>
  <si>
    <t>gene-Cdkn1a/gene-Bcl2l1/gene-E2f2/gene-Ccnd1/gene-Gadd45b/gene-Tgfa/gene-Rad51/gene-Gadd45a/gene-Erbb2/gene-Ralgds/gene-Trp53/gene-Bax/gene-Smad3/gene-Tgfb2/gene-Rela/gene-Tgfb1/gene-Tgfb3/gene-Akt1/gene-Rac2/gene-Akt2/gene-Mapk3/gene-E2f1/gene-Ralb/gene-E030030I06Rik/gene-Ralbp1/gene-Pik3r2/gene-Stat3/gene-Cdk4/gene-Bak1/gene-Cdk6/gene-E2f3/gene-Nfkb1/gene-Rps6kb2</t>
  </si>
  <si>
    <t>Akt1/Akt2/Bak1/Bax/Bcl2l1/Ccnd1/Cdk4/Cdk6/Cdkn1a/E030030I06Rik/E2f1/E2f2/E2f3/Erbb2/Gadd45a/Gadd45b/Mapk3/Nfkb1/Pik3r2/Rac2/Rad51/Ralb/Ralbp1/Ralgds/Rela/Rps6kb2/Smad3/Stat3/Tgfa/Tgfb1/Tgfb2/Tgfb3/Trp53</t>
  </si>
  <si>
    <t>tags=29%, list=18%, signal=24%</t>
  </si>
  <si>
    <t>gene-Cdkn1a/gene-Areg/gene-Ereg/gene-Ccnd1/gene-Fos/gene-Gadd45b/gene-Tgfa/gene-Gadd45a/gene-Bcl2l11/gene-Ralgds/gene-Trp53/gene-Bax/gene-Smad3/gene-Myc/gene-Tcf7/gene-Tgfb2/gene-Tgfb1/gene-Jun/gene-Tgfb3/gene-Map2k2/gene-Akt1/gene-Axin1/gene-Rac2/gene-Akt2/gene-Mapk3</t>
  </si>
  <si>
    <t>Akt1/Akt2/Areg/Axin1/Bax/Bcl2l11/Ccnd1/Cdkn1a/Ereg/Fos/Gadd45a/Gadd45b/Jun/Map2k2/Mapk3/Myc/Rac2/Ralgds/Smad3/Tcf7/Tgfa/Tgfb1/Tgfb2/Tgfb3/Trp53</t>
  </si>
  <si>
    <t>ko04668</t>
  </si>
  <si>
    <t>TNF signaling pathway</t>
  </si>
  <si>
    <t>gene-Mmp3/gene-Lif/gene-Cxcl5/gene-Cxcl3/gene-Sele/gene-Cxcl2/gene-Creb3l1/gene-Cx3cl1/gene-Ptgs2/gene-Fos/gene-Mmp14/gene-Ccl2/gene-Mapk13/gene-Tnf/gene-Mapk11/gene-Bcl3/gene-Creb3l2/gene-Traf3/gene-Traf1/gene-Socs3/gene-Map2k7/gene-Map3k14/gene-Rela/gene-Traf2/gene-Mmp9/gene-Jag1/gene-Tab1/gene-Jun/gene-Csf1/gene-Rps6ka4/gene-Csf2/gene-Akt1/gene-Atf6b/gene-Akt2/gene-Lta/gene-Mapk3/gene-Tnfrsf1b/gene-Fadd/gene-Edn1/gene-Dab2ip/gene-Atf4/gene-Junb/gene-Traf5/gene-Pik3r2/gene-Gm33153/gene-Ccl5/gene-Tnfrsf1a</t>
  </si>
  <si>
    <t>Akt1/Akt2/Atf4/Atf6b/Bcl3/Ccl2/Ccl5/Creb3l1/Creb3l2/Csf1/Csf2/Cx3cl1/Cxcl2/Cxcl3/Cxcl5/Dab2ip/Edn1/Fadd/Fos/Gm33153/Jag1/Jun/Junb/Lif/Lta/Map2k7/Map3k14/Mapk11/Mapk13/Mapk3/Mmp14/Mmp3/Mmp9/Pik3r2/Ptgs2/Rela/Rps6ka4/Sele/Socs3/Tab1/Tnf/Tnfrsf1a/Tnfrsf1b/Traf1/Traf2/Traf3/Traf5</t>
  </si>
  <si>
    <t>ko01522</t>
  </si>
  <si>
    <t>Endocrine resistance</t>
  </si>
  <si>
    <t>gene-Cdkn1a/gene-Shc2/gene-Adcy1/gene-E2f2/gene-Ccnd1/gene-Fos/gene-Src/gene-Notch3/gene-Mapk13/gene-Hbegf/gene-Mapk11/gene-Shc4/gene-Notch1/gene-Erbb2/gene-Trp53/gene-Notch4/gene-Dll4/gene-Bax/gene-Mmp9/gene-Jag1/gene-Jun/gene-Shc1/gene-Gper1/gene-Prkaca/gene-Map2k2/gene-Akt1/gene-Igf1r/gene-Akt2/gene-Mapk3/gene-E2f1</t>
  </si>
  <si>
    <t>Adcy1/Akt1/Akt2/Bax/Ccnd1/Cdkn1a/Dll4/E2f1/E2f2/Erbb2/Fos/Gper1/Hbegf/Igf1r/Jag1/Jun/Map2k2/Mapk11/Mapk13/Mapk3/Mmp9/Notch1/Notch3/Notch4/Prkaca/Shc1/Shc2/Shc4/Src/Trp53</t>
  </si>
  <si>
    <t>ko05222</t>
  </si>
  <si>
    <t>Small cell lung cancer</t>
  </si>
  <si>
    <t>gene-Cdkn1a/gene-Nos2/gene-Col4a2/gene-Bcl2l1/gene-E2f2/gene-Ccnd1/gene-Ptgs2/gene-Gadd45b/gene-Col4a1/gene-Cdkn2b/gene-Gadd45a/gene-Itga3/gene-Itga6/gene-Lamc2/gene-Traf3/gene-Lamc1/gene-Trp53/gene-Traf1/gene-Bax/gene-Myc/gene-Lama5/gene-Rela/gene-Fn1/gene-Cks1b/gene-Traf2/gene-Ccne1/gene-Col4a6/gene-Akt1/gene-Skp2/gene-Akt2/gene-Cdk2/gene-E2f1/gene-Itga2b/gene-Apaf1/gene-E030030I06Rik/gene-Traf5/gene-Pik3r2/gene-Lamc3/gene-Cdk4/gene-Rxra/gene-Ptk2/gene-Zbtb17/gene-Bak1/gene-Cdk6/gene-E2f3/gene-Nfkb1</t>
  </si>
  <si>
    <t>Akt1/Akt2/Apaf1/Bak1/Bax/Bcl2l1/Ccnd1/Ccne1/Cdk2/Cdk4/Cdk6/Cdkn1a/Cdkn2b/Cks1b/Col4a1/Col4a2/Col4a6/E030030I06Rik/E2f1/E2f2/E2f3/Fn1/Gadd45a/Gadd45b/Itga2b/Itga3/Itga6/Lama5/Lamc1/Lamc2/Lamc3/Myc/Nfkb1/Nos2/Pik3r2/Ptgs2/Ptk2/Rela/Rxra/Skp2/Traf1/Traf2/Traf3/Traf5/Trp53/Zbtb17</t>
  </si>
  <si>
    <t>ko04062</t>
  </si>
  <si>
    <t>Chemokine signaling pathway</t>
  </si>
  <si>
    <t>gene-Cxcl5/gene-Cxcl3/gene-Shc2/gene-Cxcl2/gene-Cxcl14/gene-Ccl4/gene-Adcy1/gene-Ccl3/gene-Cx3cl1/gene-Cx3cr1/gene-Ccl11/gene-Gng8/gene-Tiam1/gene-Gm10591/gene-Src/gene-Ccr1/gene-Ccl2/gene-Pf4/gene-Ccl7/gene-Cxcr2/gene-Elmo1/gene-Shc4/gene-Ccl22/gene-Ccr7/gene-Cxcr1/gene-Rela/gene-Pik3r5/gene-Pxn/gene-Ccr2/gene-Gnb2/gene-Cxcr4/gene-Shc1/gene-Bcar1/gene-Gng4/gene-Prkcd/gene-Prkaca/gene-Akt1/gene-Gnai2/gene-Fgr/gene-Grk5/gene-Vav1/gene-Rac2/gene-Akt2/gene-Mapk3/gene-Gm5741/gene-Arrb1/gene-Nfkbib/gene-Vav2/gene-Gnb1/gene-Grk2/gene-Plcb3/gene-Prex1/gene-Grk3/gene-Ppbp/gene-Ptk2b/gene-Pik3r2/gene-Stat3/gene-Cxcr5/gene-Adcy5/gene-Hras/gene-Ccl5/gene-Arrb2/gene-Adcy6/gene-Ptk2/gene-Ccr3/gene-Grk6/gene-Jak3</t>
  </si>
  <si>
    <t>Adcy1/Adcy5/Adcy6/Akt1/Akt2/Arrb1/Arrb2/Bcar1/Ccl11/Ccl2/Ccl22/Ccl3/Ccl4/Ccl5/Ccl7/Ccr1/Ccr2/Ccr3/Ccr7/Cx3cl1/Cx3cr1/Cxcl14/Cxcl2/Cxcl3/Cxcl5/Cxcr1/Cxcr2/Cxcr4/Cxcr5/Elmo1/Fgr/Gm10591/Gm5741/Gnai2/Gnb1/Gnb2/Gng4/Gng8/Grk2/Grk3/Grk5/Grk6/Hras/Jak3/Mapk3/Nfkbib/Pf4/Pik3r2/Pik3r5/Plcb3/Ppbp/Prex1/Prkaca/Prkcd/Ptk2/Ptk2b/Pxn/Rac2/Rela/Shc1/Shc2/Shc4/Src/Stat3/Tiam1/Vav1/Vav2</t>
  </si>
  <si>
    <t>ko03030</t>
  </si>
  <si>
    <t>DNA replication</t>
  </si>
  <si>
    <t>tags=43%, list=20%, signal=35%</t>
  </si>
  <si>
    <t>gene-Mcm2/gene-Mcm5/gene-Pold1/gene-Lig1/gene-Fen1/gene-Mcm3/gene-Mcm6/gene-Rpa2/gene-Mcm7/gene-Prim1/gene-Pole/gene-Pola2/gene-Pold2/gene-Mcm4/gene-Rnaseh2a/gene-Rfc3</t>
  </si>
  <si>
    <t>Fen1/Lig1/Mcm2/Mcm3/Mcm4/Mcm5/Mcm6/Mcm7/Pola2/Pold1/Pold2/Pole/Prim1/Rfc3/Rnaseh2a/Rpa2</t>
  </si>
  <si>
    <t>ko05219</t>
  </si>
  <si>
    <t>Bladder cancer</t>
  </si>
  <si>
    <t>tags=47%, list=23%, signal=37%</t>
  </si>
  <si>
    <t>gene-Thbs1/gene-Cdkn1a/gene-E2f2/gene-Ccnd1/gene-Src/gene-Hbegf/gene-Erbb2/gene-Trp53/gene-Myc/gene-Mmp9/gene-Cdh1/gene-Dapk2/gene-Map2k2/gene-Mapk3/gene-E2f1/gene-Cdk4/gene-Dapk3/gene-Hras</t>
  </si>
  <si>
    <t>Ccnd1/Cdh1/Cdk4/Cdkn1a/Dapk2/Dapk3/E2f1/E2f2/Erbb2/Hbegf/Hras/Map2k2/Mapk3/Mmp9/Myc/Src/Thbs1/Trp53</t>
  </si>
  <si>
    <t>ko04080</t>
  </si>
  <si>
    <t>Neuroactive ligand-receptor interaction</t>
  </si>
  <si>
    <t>tags=19%, list=10%, signal=17%</t>
  </si>
  <si>
    <t>gene-Tac1/gene-Sstr5/gene-Prl7b1/gene-Npy/gene-Uts2/gene-Apln/gene-C5ar1/gene-Pth2r/gene-Pdyn/gene-Adora2b/gene-Ptafr/gene-F2rl3/gene-Ptger3/gene-Nts/gene-Grin2d/gene-Lhcgr/gene-F2rl1/gene-Adra2a/gene-2210010C04Rik/gene-Galr2/gene-Lpar3/gene-S1pr3/gene-P2ry6/gene-Ctsg/gene-P2rx5/gene-P2rx1/gene-Mchr1/gene-Sstr2/gene-Prl2a1/gene-Ltb4r1/gene-Sct/gene-Chrnb1/gene-Gria3/gene-Lpar2/gene-Gabrb1/gene-Gpr35/gene-Ptgir/gene-Cnr1/gene-Htr2b/gene-Gria1/gene-Chrm4/gene-Chrm1/gene-Calca/gene-Grin3a/gene-S1pr2</t>
  </si>
  <si>
    <t>2210010C04Rik/Adora2b/Adra2a/Apln/C5ar1/Calca/Chrm1/Chrm4/Chrnb1/Cnr1/Ctsg/F2rl1/F2rl3/Gabrb1/Galr2/Gpr35/Gria1/Gria3/Grin2d/Grin3a/Htr2b/Lhcgr/Lpar2/Lpar3/Ltb4r1/Mchr1/Npy/Nts/P2rx1/P2rx5/P2ry6/Pdyn/Prl2a1/Prl7b1/Ptafr/Ptger3/Ptgir/Pth2r/S1pr2/S1pr3/Sct/Sstr2/Sstr5/Tac1/Uts2</t>
  </si>
  <si>
    <t>ko05100</t>
  </si>
  <si>
    <t>Bacterial invasion of epithelial cells</t>
  </si>
  <si>
    <t>tags=38%, list=23%, signal=30%</t>
  </si>
  <si>
    <t>gene-Shc2/gene-Actg1/gene-Src/gene-Actb/gene-Itga5/gene-Septin11/gene-Elmo1/gene-Shc4/gene-Mad2l2/gene-Elmo2/gene-Cttn/gene-Cbl/gene-Fn1/gene-Dnm2/gene-Pxn/gene-Wasf1/gene-Cltb/gene-Shc1/gene-Bcar1/gene-Cdh1/gene-Vcl/gene-Rhog/gene-Septin9/gene-Arhgap10/gene-Hcls1/gene-Arpc1b/gene-Pik3r2/gene-Wasf2</t>
  </si>
  <si>
    <t>Actb/Actg1/Arhgap10/Arpc1b/Bcar1/Cbl/Cdh1/Cltb/Cttn/Dnm2/Elmo1/Elmo2/Fn1/Hcls1/Itga5/Mad2l2/Pik3r2/Pxn/Rhog/Septin11/Septin9/Shc1/Shc2/Shc4/Src/Vcl/Wasf1/Wasf2</t>
  </si>
  <si>
    <t>ko03010</t>
  </si>
  <si>
    <t>Ribosome</t>
  </si>
  <si>
    <t>tags=50%, list=32%, signal=34%</t>
  </si>
  <si>
    <t>gene-Rps2/gene-Mrps14/gene-Rpl22l1/gene-Mrpl24/gene-Gm6139/gene-Zfp933/gene-Rps26/gene-Rps23/gene-2200002J24Rik/gene-Gm46142/gene-Rpl14/gene-LOC118568354/gene-Gm15483/gene-Rpl17/gene-Mrpl9/gene-Mrps21/gene-Rps13/gene-Rpl30/gene-Rpl24/gene-Rps15a-ps5/gene-Rps27l/gene-Rps15a/gene-Mrps18c/gene-Rpl10/gene-Rps10/gene-Mrpl3/gene-Rps15/gene-Mrpl18/gene-Rpl13a/gene-Rpl22/gene-Rpl35/gene-Rps16/gene-Rpl35a/gene-Rpl5/gene-Mrpl14/gene-Rpl36/gene-Rpl27a/gene-Rpl32/gene-Rpl39l/gene-Fau/gene-Rpl26/gene-Rps3a1/gene-Rps24/gene-Rpl19/gene-Rpl7/gene-Rpl3/gene-Mrpl30/gene-Rpl6/gene-Gm5148/gene-Mrpl27/gene-Mrpl1/gene-Rpl31/gene-Mrpl13/gene-Rpl13-ps6/gene-Gm45855/gene-Mrpl32/gene-Gm12816/gene-Gm4925/gene-Gm8290/gene-Mrpl15/gene-Rpl7a/gene-Uba52/gene-Gm10913/gene-Rps6/gene-Rpl23a/gene-Rps4x/gene-Rpl27a-ps4/gene-Rps25/gene-Rpl11/gene-Rps23rg1/gene-LOC108167553/gene-Rps18/gene-Rps9/gene-Gm13194/gene-Rps14/gene-Rpl4/gene-Rps8/gene-Gm5451/gene-Rpl10a/gene-Rpl31-ps12/gene-Rpl34-ps1/gene-Rps5/gene-Rpl9/gene-Gm15682/gene-Rps3/gene-Gm11703/gene-Rps7/gene-LOC118568567/gene-Gm5218/gene-Gm6988/gene-Rpl15/gene-Gm43247/gene-LOC118568637/gene-Gm14438/gene-Gm10224/gene-Gm7429/gene-LOC118568281/gene-Gm17415/gene-Gm12712/gene-Rpl17-ps8/gene-Rpl32l/gene-Gm15501</t>
  </si>
  <si>
    <t>2200002J24Rik/Fau/Gm10224/Gm10913/Gm11703/Gm12712/Gm12816/Gm13194/Gm14438/Gm15483/Gm15501/Gm15682/Gm17415/Gm43247/Gm45855/Gm46142/Gm4925/Gm5148/Gm5218/Gm5451/Gm6139/Gm6988/Gm7429/Gm8290/LOC108167553/LOC118568281/LOC118568354/LOC118568567/LOC118568637/Mrpl1/Mrpl13/Mrpl14/Mrpl15/Mrpl18/Mrpl24/Mrpl27/Mrpl3/Mrpl30/Mrpl32/Mrpl9/Mrps14/Mrps18c/Mrps21/Rpl10/Rpl10a/Rpl11/Rpl13-ps6/Rpl13a/Rpl14/Rpl15/Rpl17/Rpl17-ps8/Rpl19/Rpl22/Rpl22l1/Rpl23a/Rpl24/Rpl26/Rpl27a/Rpl27a-ps4/Rpl3/Rpl30/Rpl31/Rpl31-ps12/Rpl32/Rpl32l/Rpl34-ps1/Rpl35/Rpl35a/Rpl36/Rpl39l/Rpl4/Rpl5/Rpl6/Rpl7/Rpl7a/Rpl9/Rps10/Rps13/Rps14/Rps15/Rps15a/Rps15a-ps5/Rps16/Rps18/Rps2/Rps23/Rps23rg1/Rps24/Rps25/Rps26/Rps27l/Rps3/Rps3a1/Rps4x/Rps5/Rps6/Rps7/Rps8/Rps9/Uba52/Zfp933</t>
  </si>
  <si>
    <t>gene-Serpine1/gene-Sele/gene-Egr1/gene-Col4a2/gene-Ccnd1/gene-Col4a1/gene-Ccl2/gene-Thbd/gene-Mapk13/gene-Tnf/gene-Mapk11/gene-Col1a1/gene-Plcd4/gene-Bax/gene-Smad3/gene-Diaph1/gene-Tgfb2/gene-Rela/gene-Nos3/gene-Ager/gene-Fn1/gene-Tgfb1/gene-Jun/gene-Tgfb3/gene-Col4a6/gene-Prkcd/gene-Akt1/gene-Akt2/gene-Mapk3/gene-Stat5a/gene-Plcb3/gene-Plcg2/gene-Edn1/gene-F3/gene-Vegfb/gene-Plcd3/gene-Pik3r2/gene-Stat3/gene-Cdk4/gene-Hras/gene-Gm33153</t>
  </si>
  <si>
    <t>Ager/Akt1/Akt2/Bax/Ccl2/Ccnd1/Cdk4/Col1a1/Col4a1/Col4a2/Col4a6/Diaph1/Edn1/Egr1/F3/Fn1/Gm33153/Hras/Jun/Mapk11/Mapk13/Mapk3/Nos3/Pik3r2/Plcb3/Plcd3/Plcd4/Plcg2/Prkcd/Rela/Sele/Serpine1/Smad3/Stat3/Stat5a/Tgfb1/Tgfb2/Tgfb3/Thbd/Tnf/Vegfb</t>
  </si>
  <si>
    <t>ko04145</t>
  </si>
  <si>
    <t>Phagosome</t>
  </si>
  <si>
    <t>tags=25%, list=16%, signal=22%</t>
  </si>
  <si>
    <t>gene-Gm8909/gene-Tubb3/gene-Thbs1/gene-Tubb6/gene-H2-T-ps/gene-Tubb4a/gene-Olr1/gene-Gm10499/gene-Tubb2a/gene-Mpo/gene-Cd209g/gene-Actg1/gene-Cd209d/gene-Tuba1c/gene-Marco/gene-Tubb2b/gene-Tuba1a/gene-Tuba1b/gene-Actb/gene-Mrc2/gene-Itga5/gene-H2-M1/gene-Sec61a1/gene-Thbs4/gene-Tubb5/gene-Coro1a/gene-Itgb3/gene-Tubb4b/gene-Hgs/gene-Cd14/gene-Itgam/gene-Tuba4a/gene-Rab7b/gene-Calr/gene-Dync1i1/gene-Ctla2a/gene-Cd209c/gene-Sec61b/gene-Atp6v0e2/gene-H2-Q2/gene-Dync1h1/gene-Atp6v0a1/gene-Atp6v0a2/gene-Scarb1</t>
  </si>
  <si>
    <t>Actb/Actg1/Atp6v0a1/Atp6v0a2/Atp6v0e2/Calr/Cd14/Cd209c/Cd209d/Cd209g/Coro1a/Ctla2a/Dync1h1/Dync1i1/Gm10499/Gm8909/H2-M1/H2-Q2/H2-T-ps/Hgs/Itga5/Itgam/Itgb3/Marco/Mpo/Mrc2/Olr1/Rab7b/Scarb1/Sec61a1/Sec61b/Thbs1/Thbs4/Tuba1a/Tuba1b/Tuba1c/Tuba4a/Tubb2a/Tubb2b/Tubb3/Tubb4a/Tubb4b/Tubb5/Tubb6</t>
  </si>
  <si>
    <t>ko00591</t>
  </si>
  <si>
    <t>Linoleic acid metabolism</t>
  </si>
  <si>
    <t>tags=50%, list=16%, signal=42%</t>
  </si>
  <si>
    <t>gene-Cyp2j6/gene-Alox15/gene-Plaat3/gene-Cyp2c68/gene-Cyp3a13/gene-Pla2g4a/gene-Pla2g1b/gene-Cyp2c66/gene-Cyp2j5/gene-Pla2g4c/gene-Cyp2e1/gene-Cyp2c40/gene-Cyp2c54/gene-Cyp2c50/gene-Cyp2c69/gene-Cyp2c29/gene-Cyp3a59/gene-Cyp2c37/gene-Cyp3a25/gene-Cyp2c39/gene-Cyp3a11/gene-Cyp2c38/gene-Cyp2c55</t>
  </si>
  <si>
    <t>Alox15/Cyp2c29/Cyp2c37/Cyp2c38/Cyp2c39/Cyp2c40/Cyp2c50/Cyp2c54/Cyp2c55/Cyp2c66/Cyp2c68/Cyp2c69/Cyp2e1/Cyp2j5/Cyp2j6/Cyp3a11/Cyp3a13/Cyp3a25/Cyp3a59/Pla2g1b/Pla2g4a/Pla2g4c/Plaat3</t>
  </si>
  <si>
    <t>ko04371</t>
  </si>
  <si>
    <t>Apelin signaling pathway</t>
  </si>
  <si>
    <t>tags=30%, list=19%, signal=24%</t>
  </si>
  <si>
    <t>gene-Serpine1/gene-Apln/gene-Acta2/gene-Egr1/gene-Sphk1/gene-Adcy1/gene-Nos2/gene-Plat/gene-Ccnd1/gene-Gng8/gene-Plin1/gene-Notch3/gene-Slc8a2/gene-Itpr3/gene-Smad3/gene-Prkab2/gene-Nos3/gene-Pik3r5/gene-Mef2d/gene-Mylk2/gene-Adcy10/gene-Myl2/gene-Jag1/gene-Slc9a1/gene-Gnb2/gene-Gng4/gene-Cdh1/gene-Spp1/gene-Prkaca/gene-Map2k2/gene-Akt1/gene-Hdac4/gene-Gnai2/gene-Akt2/gene-Mapk3/gene-Prkab1/gene-Gm5741/gene-Gnb1/gene-Nrf1</t>
  </si>
  <si>
    <t>Acta2/Adcy1/Adcy10/Akt1/Akt2/Apln/Ccnd1/Cdh1/Egr1/Gm5741/Gnai2/Gnb1/Gnb2/Gng4/Gng8/Hdac4/Itpr3/Jag1/Map2k2/Mapk3/Mef2d/Myl2/Mylk2/Nos2/Nos3/Notch3/Nrf1/Pik3r5/Plat/Plin1/Prkab1/Prkab2/Prkaca/Serpine1/Slc8a2/Slc9a1/Smad3/Sphk1/Spp1</t>
  </si>
  <si>
    <t>ko05221</t>
  </si>
  <si>
    <t>Acute myeloid leukemia</t>
  </si>
  <si>
    <t>tags=48%, list=27%, signal=35%</t>
  </si>
  <si>
    <t>gene-Mpo/gene-Runx1/gene-Ccnd1/gene-Pim2/gene-Cd14/gene-Jup/gene-Itgam/gene-Rara/gene-Myc/gene-Tcf7/gene-Ppard/gene-Rela/gene-Bcl2a1d/gene-Csf2/gene-Map2k2/gene-Akt1/gene-Akt2/gene-Mapk3/gene-Stat5a/gene-Ccna1/gene-Pik3r2/gene-Stat3/gene-Hras/gene-Pml/gene-Eif4ebp1/gene-Kit/gene-Pim1/gene-Tcf7l1/gene-Nfkb1/gene-Zbtb16/gene-Rps6kb2</t>
  </si>
  <si>
    <t>Akt1/Akt2/Bcl2a1d/Ccna1/Ccnd1/Cd14/Csf2/Eif4ebp1/Hras/Itgam/Jup/Kit/Map2k2/Mapk3/Mpo/Myc/Nfkb1/Pik3r2/Pim1/Pim2/Pml/Ppard/Rara/Rela/Rps6kb2/Runx1/Stat3/Stat5a/Tcf7/Tcf7l1/Zbtb16</t>
  </si>
  <si>
    <t>ko05214</t>
  </si>
  <si>
    <t>Glioma</t>
  </si>
  <si>
    <t>gene-Cdkn1a/gene-Shc2/gene-Pdgfb/gene-E2f2/gene-Ccnd1/gene-Gadd45b/gene-Tgfa/gene-Pdgfrb/gene-Gadd45a/gene-Pdgfa/gene-Shc4/gene-Trp53/gene-Bax/gene-Shc1/gene-Map2k2/gene-Akt1/gene-Camk2a/gene-Prkcg/gene-Igf1r/gene-Akt2/gene-Mapk3/gene-E2f1/gene-E030030I06Rik/gene-Plcg2/gene-Pik3r2/gene-Cdk4/gene-Hras</t>
  </si>
  <si>
    <t>Akt1/Akt2/Bax/Camk2a/Ccnd1/Cdk4/Cdkn1a/E030030I06Rik/E2f1/E2f2/Gadd45a/Gadd45b/Hras/Igf1r/Map2k2/Mapk3/Pdgfa/Pdgfb/Pdgfrb/Pik3r2/Plcg2/Prkcg/Shc1/Shc2/Shc4/Tgfa/Trp53</t>
  </si>
  <si>
    <t>ko04370</t>
  </si>
  <si>
    <t>VEGF signaling pathway</t>
  </si>
  <si>
    <t>tags=44%, list=24%, signal=33%</t>
  </si>
  <si>
    <t>gene-Hspb1/gene-Sphk1/gene-Shc2/gene-Ptgs2/gene-Src/gene-Mapk13/gene-Pla2g4e/gene-Mapk11/gene-Mapkapk3/gene-Nos3/gene-Mapkapk2/gene-Pxn/gene-Map2k2/gene-Akt1/gene-Prkcg/gene-Nfatc2/gene-Rac2/gene-Akt2/gene-Mapk3/gene-Plcg2/gene-Pik3r2/gene-Hras/gene-Sh2d2a/gene-Ptk2</t>
  </si>
  <si>
    <t>Akt1/Akt2/Hras/Hspb1/Map2k2/Mapk11/Mapk13/Mapk3/Mapkapk2/Mapkapk3/Nfatc2/Nos3/Pik3r2/Pla2g4e/Plcg2/Prkcg/Ptgs2/Ptk2/Pxn/Rac2/Sh2d2a/Shc2/Sphk1/Src</t>
  </si>
  <si>
    <t>ko05203</t>
  </si>
  <si>
    <t>Viral carcinogenesis</t>
  </si>
  <si>
    <t>tags=34%, list=25%, signal=26%</t>
  </si>
  <si>
    <t>gene-Gm8909/gene-Cdkn1a/gene-H2-T-ps/gene-Egr2/gene-Gm10499/gene-Creb3l1/gene-Ccnd1/gene-Pkm/gene-Src/gene-Cdkn2b/gene-H2bc24/gene-H2-M1/gene-H4f16/gene-H2bc15/gene-Cdc20/gene-Srf/gene-Egr3/gene-Creb3l2/gene-Traf3/gene-Nfkb2/gene-Chek1/gene-Ccnd2/gene-Ywhag/gene-H4c8/gene-Trp53/gene-Traf1/gene-Bax/gene-Actn1/gene-Scin/gene-Scrib/gene-Rela/gene-Traf2/gene-Mapkapk2/gene-Ccne1/gene-Pxn/gene-H2bc12/gene-Kat2a/gene-Jun/gene-H2-Q2/gene-Prkaca/gene-Atf6b/gene-Actn4/gene-Hdac4/gene-Skp2/gene-Gtf2h4/gene-Ywhaz/gene-Mapk3/gene-Cdk2/gene-Stat5a/gene-Hdac7/gene-Ywhah/gene-Snd1/gene-2410137M14Rik/gene-Ltbr/gene-E030030I06Rik/gene-Ccna1/gene-Atf4/gene-Traf5/gene-Rasa2/gene-Pik3r2/gene-Stat3/gene-Cdk4/gene-Vac14/gene-Chd4/gene-Hdac6/gene-Mad1l1/gene-Hras/gene-Ubr4/gene-Syk/gene-Bak1/gene-Ccr3/gene-Jak3/gene-Cdk1</t>
  </si>
  <si>
    <t>2410137M14Rik/Actn1/Actn4/Atf4/Atf6b/Bak1/Bax/Ccna1/Ccnd1/Ccnd2/Ccne1/Ccr3/Cdc20/Cdk1/Cdk2/Cdk4/Cdkn1a/Cdkn2b/Chd4/Chek1/Creb3l1/Creb3l2/E030030I06Rik/Egr2/Egr3/Gm10499/Gm8909/Gtf2h4/H2-M1/H2-Q2/H2-T-ps/H2bc12/H2bc15/H2bc24/H4c8/H4f16/Hdac4/Hdac6/Hdac7/Hras/Jak3/Jun/Kat2a/Ltbr/Mad1l1/Mapk3/Mapkapk2/Nfkb2/Pik3r2/Pkm/Prkaca/Pxn/Rasa2/Rela/Scin/Scrib/Skp2/Snd1/Src/Srf/Stat3/Stat5a/Syk/Traf1/Traf2/Traf3/Traf5/Trp53/Ubr4/Vac14/Ywhag/Ywhah/Ywhaz</t>
  </si>
  <si>
    <t>ko04670</t>
  </si>
  <si>
    <t>Leukocyte transendothelial migration</t>
  </si>
  <si>
    <t>gene-Cldn4/gene-Actg1/gene-Actb/gene-Cldn5/gene-Mapk13/gene-Mapk11/gene-Cldn22/gene-Cldn14/gene-Cldn1/gene-Itgam/gene-Sipa1/gene-Cldn3/gene-Actn1/gene-Cdh5/gene-Ezr/gene-Vasp/gene-Cldn23/gene-Myl9/gene-Mmp9/gene-Myl2/gene-Pxn/gene-Msn/gene-Cxcr4/gene-Cldn7/gene-Bcar1/gene-Cldn18/gene-Cldn13/gene-Vcl/gene-Actn4/gene-Prkcg/gene-Esam/gene-Gnai2/gene-Vav1/gene-Rac2/gene-Thy1/gene-Vav2/gene-Cldn11/gene-Ptpn11/gene-Plcg2/gene-Ptk2b/gene-Pik3r2/gene-Cldn2/gene-Cldn15</t>
  </si>
  <si>
    <t>Actb/Actg1/Actn1/Actn4/Bcar1/Cdh5/Cldn1/Cldn11/Cldn13/Cldn14/Cldn15/Cldn18/Cldn2/Cldn22/Cldn23/Cldn3/Cldn4/Cldn5/Cldn7/Cxcr4/Esam/Ezr/Gnai2/Itgam/Mapk11/Mapk13/Mmp9/Msn/Myl2/Myl9/Pik3r2/Plcg2/Prkcg/Ptk2b/Ptpn11/Pxn/Rac2/Sipa1/Thy1/Vasp/Vav1/Vav2/Vcl</t>
  </si>
  <si>
    <t>ko05163</t>
  </si>
  <si>
    <t>Human cytomegalovirus infection</t>
  </si>
  <si>
    <t>tags=37%, list=27%, signal=28%</t>
  </si>
  <si>
    <t>gene-Gm8909/gene-Cdkn1a/gene-H2-T-ps/gene-Gm10499/gene-Ptger3/gene-Creb3l1/gene-Ccl4/gene-Adcy1/gene-Ccl3/gene-Cx3cl1/gene-E2f2/gene-Ccnd1/gene-Ptgs2/gene-Gng8/gene-Src/gene-Ccr1/gene-Ccl2/gene-Mapk13/gene-Tnf/gene-H2-M1/gene-Mapk11/gene-Gnao1/gene-Creb3l2/gene-Itgb3/gene-Cxcr2/gene-Trp53/gene-Itpr3/gene-Bax/gene-Myc/gene-Calr/gene-Rela/gene-Traf2/gene-Pxn/gene-Gnb2/gene-Cxcr4/gene-Bcar1/gene-Gng4/gene-H2-Q2/gene-Prkaca/gene-Map2k2/gene-Ptger1/gene-Akt1/gene-Atf6b/gene-Prkcg/gene-Gnai2/gene-Nfatc2/gene-Gna11/gene-Elk1/gene-Rac2/gene-Arhgef1/gene-Akt2/gene-Mapk3/gene-Gm5741/gene-E2f1/gene-Gnb1/gene-2410137M14Rik/gene-E030030I06Rik/gene-Plcb3/gene-Fadd/gene-Atf4/gene-Traf5/gene-Ptk2b/gene-Pik3r2/gene-Stat3/gene-Cdk4/gene-Adcy5/gene-Hras/gene-Eif4ebp1/gene-Ccl5/gene-Tnfrsf1a/gene-Ptger4/gene-Adcy6/gene-Nfatc4/gene-Ptk2/gene-Bak1/gene-Ccr3/gene-Gnas/gene-Cdk6/gene-Pdia3/gene-E2f3/gene-Nfkb1/gene-Sting1/gene-H2-Q1/gene-Rps6kb2/gene-Plcb2/gene-Irf3</t>
  </si>
  <si>
    <t>2410137M14Rik/Adcy1/Adcy5/Adcy6/Akt1/Akt2/Arhgef1/Atf4/Atf6b/Bak1/Bax/Bcar1/Calr/Ccl2/Ccl3/Ccl4/Ccl5/Ccnd1/Ccr1/Ccr3/Cdk4/Cdk6/Cdkn1a/Creb3l1/Creb3l2/Cx3cl1/Cxcr2/Cxcr4/E030030I06Rik/E2f1/E2f2/E2f3/Eif4ebp1/Elk1/Fadd/Gm10499/Gm5741/Gm8909/Gna11/Gnai2/Gnao1/Gnas/Gnb1/Gnb2/Gng4/Gng8/H2-M1/H2-Q1/H2-Q2/H2-T-ps/Hras/Irf3/Itgb3/Itpr3/Map2k2/Mapk11/Mapk13/Mapk3/Myc/Nfatc2/Nfatc4/Nfkb1/Pdia3/Pik3r2/Plcb2/Plcb3/Prkaca/Prkcg/Ptger1/Ptger3/Ptger4/Ptgs2/Ptk2/Ptk2b/Pxn/Rac2/Rela/Rps6kb2/Src/Stat3/Sting1/Tnf/Tnfrsf1a/Traf2/Traf5/Trp53</t>
  </si>
  <si>
    <t>ko00380</t>
  </si>
  <si>
    <t>Tryptophan metabolism</t>
  </si>
  <si>
    <t>tags=65%, list=28%, signal=47%</t>
  </si>
  <si>
    <t>gene-Hadh/gene-Ido2/gene-Aox2/gene-Dhtkd1/gene-Acat2/gene-Il4i1b/gene-Aldh1b1/gene-Cyp1a2/gene-Dld/gene-Aldh7a1/gene-Aldh9a1/gene-Kyat3/gene-Gcdh/gene-Aox3/gene-Afmid/gene-Aldh8a1/gene-Aox1/gene-Cat/gene-Kmo/gene-Ddc/gene-Echs1/gene-Maob/gene-Aldh3a2/gene-Cyp1b1/gene-Svs1/gene-Acmsd/gene-Aadat/gene-Inmt/gene-Kynu/gene-Aox4/gene-LOC118567643/gene-Tdo2</t>
  </si>
  <si>
    <t>Aadat/Acat2/Acmsd/Afmid/Aldh1b1/Aldh3a2/Aldh7a1/Aldh8a1/Aldh9a1/Aox1/Aox2/Aox3/Aox4/Cat/Cyp1a2/Cyp1b1/Ddc/Dhtkd1/Dld/Echs1/Gcdh/Hadh/Ido2/Il4i1b/Inmt/Kmo/Kyat3/Kynu/LOC118567643/Maob/Svs1/Tdo2</t>
  </si>
  <si>
    <t>ko04072</t>
  </si>
  <si>
    <t>Phospholipase D signaling pathway</t>
  </si>
  <si>
    <t>gene-Sphk1/gene-Shc2/gene-Adcy1/gene-Pdgfb/gene-Pdgfrb/gene-Lpar3/gene-Pla2g4e/gene-Agpat4/gene-Cxcr2/gene-Pdgfa/gene-Shc4/gene-Lpar2/gene-Plpp2/gene-Dgkd/gene-Ralgds/gene-Agpat1/gene-Cxcr1/gene-Pld2/gene-Pik3r5/gene-Dnm2/gene-Shc1/gene-Map2k2/gene-Akt1/gene-Dgke/gene-Lpar5/gene-Dgkg/gene-Akt2/gene-Mapk3/gene-Grm6/gene-Dgkh/gene-Cyth4/gene-Pip5k1c/gene-Arf6/gene-Dgkk/gene-Agpat5/gene-Ralb/gene-Ptpn11/gene-Plcb3/gene-Plcg2/gene-Pip5k1a/gene-Avpr1a/gene-Agpat3/gene-Cyth2/gene-Ptk2b/gene-Cyth1/gene-Pik3r2/gene-Adcy5/gene-Hras/gene-Rras2/gene-Kit/gene-Syk/gene-Adcy6</t>
  </si>
  <si>
    <t>Adcy1/Adcy5/Adcy6/Agpat1/Agpat3/Agpat4/Agpat5/Akt1/Akt2/Arf6/Avpr1a/Cxcr1/Cxcr2/Cyth1/Cyth2/Cyth4/Dgkd/Dgke/Dgkg/Dgkh/Dgkk/Dnm2/Grm6/Hras/Kit/Lpar2/Lpar3/Lpar5/Map2k2/Mapk3/Pdgfa/Pdgfb/Pdgfrb/Pik3r2/Pik3r5/Pip5k1a/Pip5k1c/Pla2g4e/Plcb3/Plcg2/Pld2/Plpp2/Ptk2b/Ptpn11/Ralb/Ralgds/Rras2/Shc1/Shc2/Shc4/Sphk1/Syk</t>
  </si>
  <si>
    <t>ko04914</t>
  </si>
  <si>
    <t>Progesterone-mediated oocyte maturation</t>
  </si>
  <si>
    <t>tags=39%, list=25%, signal=29%</t>
  </si>
  <si>
    <t>gene-Adcy1/gene-Spdye4c/gene-Plk1/gene-Mapk13/gene-Pkmyt1/gene-Mapk11/gene-Cdc25a/gene-Rps6ka2/gene-Kif22/gene-Mad2l2/gene-Pgr/gene-Stk10/gene-Aurka/gene-Prkaca/gene-Akt1/gene-Cpeb1/gene-Gnai2/gene-Igf1r/gene-Rps6ka1/gene-Fzr1/gene-Akt2/gene-Mapk3/gene-Cdk2/gene-Anapc2/gene-Cdc25b/gene-Hsp90aa1/gene-Spdye4b/gene-Ccna1/gene-Pik3r2/gene-Adcy5/gene-Mad1l1/gene-Adcy6/gene-Anapc7/gene-Cdk1</t>
  </si>
  <si>
    <t>Adcy1/Adcy5/Adcy6/Akt1/Akt2/Anapc2/Anapc7/Aurka/Ccna1/Cdc25a/Cdc25b/Cdk1/Cdk2/Cpeb1/Fzr1/Gnai2/Hsp90aa1/Igf1r/Kif22/Mad1l1/Mad2l2/Mapk11/Mapk13/Mapk3/Pgr/Pik3r2/Pkmyt1/Plk1/Prkaca/Rps6ka1/Rps6ka2/Spdye4b/Spdye4c/Stk10</t>
  </si>
  <si>
    <t>ko04722</t>
  </si>
  <si>
    <t>Neurotrophin signaling pathway</t>
  </si>
  <si>
    <t>tags=42%, list=29%, signal=30%</t>
  </si>
  <si>
    <t>gene-Shc2/gene-Ngfr/gene-Mapk13/gene-Arhgdia/gene-Mapk11/gene-Mapk7/gene-Matk/gene-Sh2b2/gene-Rps6ka2/gene-Shc4/gene-Trp53/gene-Bax/gene-Ntf5/gene-Rapgef1/gene-Map2k7/gene-Rela/gene-Mapkapk2/gene-Ngf/gene-Jun/gene-Shc1/gene-Prkcd/gene-Map2k2/gene-Akt1/gene-Camk2a/gene-Sort1/gene-Rps6ka1/gene-Akt2/gene-Irak2/gene-Mapk3/gene-Irak1/gene-Nfkbib/gene-Irak3/gene-Nfkbie/gene-Ptpn11/gene-Plcg2/gene-Atf4/gene-Prdm4/gene-Pik3r2/gene-Hras/gene-Abl1/gene-Map3k3/gene-Maged1/gene-Nfkb1/gene-Ntrk2/gene-Calm3/gene-Camk2b/gene-Sh2b1/gene-Nras/gene-Rac1</t>
  </si>
  <si>
    <t>Abl1/Akt1/Akt2/Arhgdia/Atf4/Bax/Calm3/Camk2a/Camk2b/Hras/Irak1/Irak2/Irak3/Jun/Maged1/Map2k2/Map2k7/Map3k3/Mapk11/Mapk13/Mapk3/Mapk7/Mapkapk2/Matk/Nfkb1/Nfkbib/Nfkbie/Ngf/Ngfr/Nras/Ntf5/Ntrk2/Pik3r2/Plcg2/Prdm4/Prkcd/Ptpn11/Rac1/Rapgef1/Rela/Rps6ka1/Rps6ka2/Sh2b1/Sh2b2/Shc1/Shc2/Shc4/Sort1/Trp53</t>
  </si>
  <si>
    <t>tags=48%, list=29%, signal=35%</t>
  </si>
  <si>
    <t>gene-Arnt2/gene-Cdkn1a/gene-Pdgfb/gene-Tgfa/gene-Pak3/gene-Tfe3/gene-Rapgef1/gene-Tgfb2/gene-Tgfb1/gene-Pak4/gene-Epas1/gene-Jun/gene-Tgfb3/gene-Egln1/gene-Map2k2/gene-Akt1/gene-Egln3/gene-Akt2/gene-Mapk3/gene-Prcc/gene-Ptpn11/gene-Pak6/gene-Pik3r2/gene-Hras/gene-Elob/gene-Vhl/gene-Ets1/gene-Crebbp/gene-Pak2/gene-Nras/gene-Rac1/gene-Pak5</t>
  </si>
  <si>
    <t>Akt1/Akt2/Arnt2/Cdkn1a/Crebbp/Egln1/Egln3/Elob/Epas1/Ets1/Hras/Jun/Map2k2/Mapk3/Nras/Pak2/Pak3/Pak4/Pak5/Pak6/Pdgfb/Pik3r2/Prcc/Ptpn11/Rac1/Rapgef1/Tfe3/Tgfa/Tgfb1/Tgfb2/Tgfb3/Vhl</t>
  </si>
  <si>
    <t>tags=77%, list=23%, signal=59%</t>
  </si>
  <si>
    <t>gene-Aldh7a1/gene-Aldh9a1/gene-Ugdh/gene-Ugt2b38/gene-Ugt1a2/gene-Aldh3a2/gene-Ugt2a2/gene-Ugt2b34/gene-Rgn/gene-Ugt2b35/gene-Ugt1a1/gene-Ugt2b5/gene-Ugt1a6b/gene-Ugt1a6a/gene-Ugt2b36/gene-Ugt2b1/gene-Ugt2a3/gene-Ugt1a5/gene-Ugt1a10/gene-Ugt1a9</t>
  </si>
  <si>
    <t>Aldh3a2/Aldh7a1/Aldh9a1/Rgn/Ugdh/Ugt1a1/Ugt1a10/Ugt1a2/Ugt1a5/Ugt1a6a/Ugt1a6b/Ugt1a9/Ugt2a2/Ugt2a3/Ugt2b1/Ugt2b34/Ugt2b35/Ugt2b36/Ugt2b38/Ugt2b5</t>
  </si>
  <si>
    <t>ko04024</t>
  </si>
  <si>
    <t>cAMP signaling pathway</t>
  </si>
  <si>
    <t>tags=25%, list=18%, signal=21%</t>
  </si>
  <si>
    <t>gene-Sstr5/gene-Npy/gene-Atp1a3/gene-Sox9/gene-Nppa/gene-Ptger3/gene-Creb3l1/gene-Atp2a1/gene-Adcy1/gene-Ffar2/gene-Grin2d/gene-Cnga3/gene-Fos/gene-Tiam1/gene-Atp1a4/gene-Sstr2/gene-Atp2b2/gene-Creb3l2/gene-Gria3/gene-Orai1/gene-Abcc4/gene-Gria1/gene-Chrm1/gene-Pde4a/gene-Grin3a/gene-Rela/gene-Myl9/gene-Pld2/gene-Adcy10/gene-Atp2b3/gene-Slc9a1/gene-Arap3/gene-Jun/gene-Sstr1/gene-Atp2a3/gene-Adora2a/gene-Cacna1c/gene-Prkaca/gene-Map2k2/gene-Akt1/gene-Camk2a/gene-Gnai2/gene-Vav1/gene-Rac2/gene-Akt2/gene-Gabbr2/gene-Mapk3/gene-Atp2a2</t>
  </si>
  <si>
    <t>Abcc4/Adcy1/Adcy10/Adora2a/Akt1/Akt2/Arap3/Atp1a3/Atp1a4/Atp2a1/Atp2a2/Atp2a3/Atp2b2/Atp2b3/Cacna1c/Camk2a/Chrm1/Cnga3/Creb3l1/Creb3l2/Ffar2/Fos/Gabbr2/Gnai2/Gria1/Gria3/Grin2d/Grin3a/Jun/Map2k2/Mapk3/Myl9/Nppa/Npy/Orai1/Pde4a/Pld2/Prkaca/Ptger3/Rac2/Rela/Slc9a1/Sox9/Sstr1/Sstr2/Sstr5/Tiam1/Vav1</t>
  </si>
  <si>
    <t>ko04146</t>
  </si>
  <si>
    <t>Peroxisome</t>
  </si>
  <si>
    <t>tags=58%, list=36%, signal=37%</t>
  </si>
  <si>
    <t>gene-Idh2/gene-Pex11a/gene-Acsl3/gene-Pex16/gene-Acsl1/gene-Ech1/gene-Prdx1/gene-Pex11b/gene-Pex12/gene-Scp2/gene-Hao1/gene-Far2/gene-Hsd17b4/gene-Abcd4/gene-Crot/gene-Amacr/gene-Eci2/gene-Pmvk/gene-Sod2/gene-Hmgcll1/gene-Decr2/gene-Pxmp2/gene-Pex7/gene-Hacl1/gene-Pex2/gene-Ephx2/gene-Mlycd/gene-Gstk1/gene-Phyh/gene-Pex13/gene-Nudt12/gene-Dao/gene-Slc25a17/gene-Xdh/gene-Paox/gene-Idh1/gene-Pex3/gene-Slc27a2/gene-Cat/gene-Abcd3/gene-Pipox/gene-Baat/gene-Pex5l/gene-Pecr/gene-Sod1/gene-Mpv17l/gene-Nudt7/gene-Acsl6/gene-Eci3/gene-Hao2</t>
  </si>
  <si>
    <t>Abcd3/Abcd4/Acsl1/Acsl3/Acsl6/Amacr/Baat/Cat/Crot/Dao/Decr2/Ech1/Eci2/Eci3/Ephx2/Far2/Gstk1/Hacl1/Hao1/Hao2/Hmgcll1/Hsd17b4/Idh1/Idh2/Mlycd/Mpv17l/Nudt12/Nudt7/Paox/Pecr/Pex11a/Pex11b/Pex12/Pex13/Pex16/Pex2/Pex3/Pex5l/Pex7/Phyh/Pipox/Pmvk/Prdx1/Pxmp2/Scp2/Slc25a17/Slc27a2/Sod1/Sod2/Xdh</t>
  </si>
  <si>
    <t>tags=38%, list=15%, signal=32%</t>
  </si>
  <si>
    <t>gene-Numbl/gene-Hes1/gene-Notch3/gene-Dtx2/gene-Ctbp1/gene-Dtx4/gene-Notch1/gene-Ncor2/gene-Dvl3/gene-Notch4/gene-Dll4/gene-Maml3/gene-Dtx3/gene-Jag1/gene-Kat2a/gene-Mfng/gene-Dvl2/gene-Ctbp2</t>
  </si>
  <si>
    <t>Ctbp1/Ctbp2/Dll4/Dtx2/Dtx3/Dtx4/Dvl2/Dvl3/Hes1/Jag1/Kat2a/Maml3/Mfng/Ncor2/Notch1/Notch3/Notch4/Numbl</t>
  </si>
  <si>
    <t>tags=32%, list=20%, signal=26%</t>
  </si>
  <si>
    <t>gene-Lif/gene-Inhbb/gene-Id1/gene-Hesx1/gene-Dusp9/gene-Inhbc/gene-Mapk13/gene-Wnt5a/gene-Mapk11/gene-Wnt7b/gene-Nodal/gene-Fzd9/gene-Pcgf2/gene-Wnt6/gene-Dvl3/gene-Inhba/gene-Tcf3/gene-Smad3/gene-Myc/gene-Tcf7/gene-Inhbe/gene-Fgfr1/gene-Dvl2/gene-Wnt11/gene-Klf4/gene-Wnt9a/gene-Map2k2/gene-Akt1/gene-Axin1/gene-Wnt2b/gene-Igf1r/gene-Wnt4/gene-Fzd5/gene-Akt2/gene-Fgfr4/gene-Mapk3/gene-Acvr1b/gene-Isl1/gene-Id3</t>
  </si>
  <si>
    <t>Acvr1b/Akt1/Akt2/Axin1/Dusp9/Dvl2/Dvl3/Fgfr1/Fgfr4/Fzd5/Fzd9/Hesx1/Id1/Id3/Igf1r/Inhba/Inhbb/Inhbc/Inhbe/Isl1/Klf4/Lif/Map2k2/Mapk11/Mapk13/Mapk3/Myc/Nodal/Pcgf2/Smad3/Tcf3/Tcf7/Wnt11/Wnt2b/Wnt4/Wnt5a/Wnt6/Wnt7b/Wnt9a</t>
  </si>
  <si>
    <t>ko05410</t>
  </si>
  <si>
    <t>Hypertrophic cardiomyopathy (HCM)</t>
  </si>
  <si>
    <t>tags=45%, list=23%, signal=35%</t>
  </si>
  <si>
    <t>gene-Itgb4/gene-Atp2a1/gene-Lmna/gene-Actg1/gene-Mybpc3/gene-Actb/gene-Itga5/gene-Tnf/gene-Des/gene-Ace/gene-Tpm1/gene-Cacng8/gene-Itga3/gene-Itgb3/gene-Itga6/gene-Cacng1/gene-Slc8a2/gene-Prkab2/gene-Tgfb2/gene-Tpm4/gene-Tgfb1/gene-Myl2/gene-Tpm2/gene-Tgfb3/gene-Atp2a3/gene-Cacna1c/gene-Tpm3/gene-Itgb6/gene-Cacna2d4/gene-Emd/gene-Prkab1/gene-Atp2a2/gene-Itga2b/gene-Edn1/gene-Itgb5/gene-Cacnb2/gene-Cacnb3/gene-Cacng7/gene-Itga7</t>
  </si>
  <si>
    <t>Ace/Actb/Actg1/Atp2a1/Atp2a2/Atp2a3/Cacna1c/Cacna2d4/Cacnb2/Cacnb3/Cacng1/Cacng7/Cacng8/Des/Edn1/Emd/Itga2b/Itga3/Itga5/Itga6/Itga7/Itgb3/Itgb4/Itgb5/Itgb6/Lmna/Mybpc3/Myl2/Prkab1/Prkab2/Slc8a2/Tgfb1/Tgfb2/Tgfb3/Tnf/Tpm1/Tpm2/Tpm3/Tpm4</t>
  </si>
  <si>
    <t>ko04144</t>
  </si>
  <si>
    <t>Endocytosis</t>
  </si>
  <si>
    <t>tags=34%, list=23%, signal=26%</t>
  </si>
  <si>
    <t>gene-Gm8909/gene-H2-T-ps/gene-Gm10499/gene-Hspa1a/gene-Agap2/gene-Rab11fip4/gene-Rab11fip5/gene-Src/gene-Ehd2/gene-Bin1/gene-H2-M1/gene-Hspa1b/gene-Vps37c/gene-Cxcr2/gene-Hgs/gene-Vps37b/gene-Psd4/gene-Chmp4c/gene-Arfgap1/gene-Epn2/gene-Smad3/gene-Psd/gene-Cxcr1/gene-Ehd4/gene-Arfgap3/gene-Pld2/gene-Cbl/gene-Dnm2/gene-Git1/gene-Ldlrap1/gene-Agap1/gene-Arap3/gene-Pard6b/gene-Arf3/gene-Cxcr4/gene-Cltb/gene-Acap1/gene-Sh3gl3/gene-Rab11b/gene-Folr1/gene-H2-Q2/gene-Gbf1/gene-Rab11fip1/gene-Iqsec1/gene-Dab2/gene-Chmp4b/gene-Smap2/gene-Igf1r/gene-Asap3/gene-Wipf2/gene-Ehd1/gene-Grk5/gene-Hspa1l/gene-Ap2b1/gene-Ap2a2/gene-Fgfr4/gene-Izumo1r/gene-Smurf1/gene-Sh3gl1/gene-Pdcd6ip/gene-Cyth4/gene-Arrb1/gene-Pip5k1c/gene-Ap2m1/gene-Arf6/gene-Cblb/gene-Rnf41/gene-2410137M14Rik/gene-Zfyve27/gene-Grk2/gene-Igf2r/gene-Washc1/gene-Nedd4l/gene-Grk3/gene-Rab35/gene-Pip5k1a/gene-Rab5c/gene-Cyth2/gene-Cyth1/gene-Arpc1b/gene-Epn1/gene-Acap3/gene-Ap2a1/gene-Hras/gene-Pml/gene-Arrb2/gene-Agap3</t>
  </si>
  <si>
    <t>2410137M14Rik/Acap1/Acap3/Agap1/Agap2/Agap3/Ap2a1/Ap2a2/Ap2b1/Ap2m1/Arap3/Arf3/Arf6/Arfgap1/Arfgap3/Arpc1b/Arrb1/Arrb2/Asap3/Bin1/Cbl/Cblb/Chmp4b/Chmp4c/Cltb/Cxcr1/Cxcr2/Cxcr4/Cyth1/Cyth2/Cyth4/Dab2/Dnm2/Ehd1/Ehd2/Ehd4/Epn1/Epn2/Fgfr4/Folr1/Gbf1/Git1/Gm10499/Gm8909/Grk2/Grk3/Grk5/H2-M1/H2-Q2/H2-T-ps/Hgs/Hras/Hspa1a/Hspa1b/Hspa1l/Igf1r/Igf2r/Iqsec1/Izumo1r/Ldlrap1/Nedd4l/Pard6b/Pdcd6ip/Pip5k1a/Pip5k1c/Pld2/Pml/Psd/Psd4/Rab11b/Rab11fip1/Rab11fip4/Rab11fip5/Rab35/Rab5c/Rnf41/Sh3gl1/Sh3gl3/Smad3/Smap2/Smurf1/Src/Vps37b/Vps37c/Washc1/Wipf2/Zfyve27</t>
  </si>
  <si>
    <t>ko00860</t>
  </si>
  <si>
    <t>Porphyrin and chlorophyll metabolism</t>
  </si>
  <si>
    <t>tags=32%, list=8%, signal=30%</t>
  </si>
  <si>
    <t>gene-Ugt2b34/gene-Heph/gene-Ugt2b35/gene-Ugt1a1/gene-Ugt2b5/gene-Ugt1a6b/gene-Ugt1a6a/gene-Ugt2b36/gene-Ugt2b1/gene-Ugt2a3/gene-Ugt1a5/gene-Ugt1a10/gene-Ugt1a9</t>
  </si>
  <si>
    <t>Heph/Ugt1a1/Ugt1a10/Ugt1a5/Ugt1a6a/Ugt1a6b/Ugt1a9/Ugt2a3/Ugt2b1/Ugt2b34/Ugt2b35/Ugt2b36/Ugt2b5</t>
  </si>
  <si>
    <t>ko05414</t>
  </si>
  <si>
    <t>Dilated cardiomyopathy (DCM)</t>
  </si>
  <si>
    <t>tags=42%, list=23%, signal=33%</t>
  </si>
  <si>
    <t>gene-Itgb4/gene-Atp2a1/gene-Adcy1/gene-Lmna/gene-Actg1/gene-Mybpc3/gene-Actb/gene-Itga5/gene-Tnf/gene-Des/gene-Tpm1/gene-Cacng8/gene-Itga3/gene-Itgb3/gene-Itga6/gene-Cacng1/gene-Slc8a2/gene-Tgfb2/gene-Tpm4/gene-Tgfb1/gene-Myl2/gene-Tpm2/gene-Tgfb3/gene-Atp2a3/gene-Cacna1c/gene-Prkaca/gene-Tpm3/gene-Itgb6/gene-Cacna2d4/gene-Emd/gene-Atp2a2/gene-Itga2b/gene-Itgb5/gene-Cacnb2/gene-Cacnb3/gene-Cacng7/gene-Adcy5/gene-Itga7</t>
  </si>
  <si>
    <t>Actb/Actg1/Adcy1/Adcy5/Atp2a1/Atp2a2/Atp2a3/Cacna1c/Cacna2d4/Cacnb2/Cacnb3/Cacng1/Cacng7/Cacng8/Des/Emd/Itga2b/Itga3/Itga5/Itga6/Itga7/Itgb3/Itgb4/Itgb5/Itgb6/Lmna/Mybpc3/Myl2/Prkaca/Slc8a2/Tgfb1/Tgfb2/Tgfb3/Tnf/Tpm1/Tpm2/Tpm3/Tpm4</t>
  </si>
  <si>
    <t>tags=73%, list=26%, signal=54%</t>
  </si>
  <si>
    <t>gene-Akr1b7/gene-Ugp2/gene-Rpe/gene-Ugdh/gene-Dcxr/gene-Ugt2b38/gene-Ugt1a2/gene-Sord/gene-Akr1b10/gene-Dhdh/gene-Ugt2a2/gene-Cryl1/gene-Ugt2b34/gene-Ugt2b35/gene-Ugt1a1/gene-Ugt2b5/gene-Ugt1a6b/gene-Ugt1a6a/gene-Ugt2b36/gene-Ugt2b1/gene-Ugt2a3/gene-Ugt1a5/gene-Ugt1a10/gene-Ugt1a9</t>
  </si>
  <si>
    <t>Akr1b10/Akr1b7/Cryl1/Dcxr/Dhdh/Rpe/Sord/Ugdh/Ugp2/Ugt1a1/Ugt1a10/Ugt1a2/Ugt1a5/Ugt1a6a/Ugt1a6b/Ugt1a9/Ugt2a2/Ugt2a3/Ugt2b1/Ugt2b34/Ugt2b35/Ugt2b36/Ugt2b38/Ugt2b5</t>
  </si>
  <si>
    <t>tags=27%, list=18%, signal=22%</t>
  </si>
  <si>
    <t>gene-Fosl1/gene-Sfrp4/gene-Ccnd1/gene-Peg12/gene-Ror2/gene-Nkd2/gene-Wnt5a/gene-Sox17/gene-Ctbp1/gene-Wnt7b/gene-Fzd9/gene-Wnt6/gene-Dvl3/gene-Ccnd2/gene-Trp53/gene-Rnf43/gene-Myc/gene-Tcf7/gene-Csnk1e/gene-Ppard/gene-Prickle2/gene-Jun/gene-Dvl2/gene-Wnt11/gene-Wnt9a/gene-Prkaca/gene-Ctbp2/gene-Camk2a/gene-Axin1/gene-Prkcg/gene-Vangl1/gene-Nfatc2/gene-Siah1b/gene-Wnt2b/gene-Wnt4/gene-Rac2/gene-Fzd5/gene-Prickle3/gene-Ccn4</t>
  </si>
  <si>
    <t>Axin1/Camk2a/Ccn4/Ccnd1/Ccnd2/Csnk1e/Ctbp1/Ctbp2/Dvl2/Dvl3/Fosl1/Fzd5/Fzd9/Jun/Myc/Nfatc2/Nkd2/Peg12/Ppard/Prickle2/Prickle3/Prkaca/Prkcg/Rac2/Rnf43/Ror2/Sfrp4/Siah1b/Sox17/Tcf7/Trp53/Vangl1/Wnt11/Wnt2b/Wnt4/Wnt5a/Wnt6/Wnt7b/Wnt9a</t>
  </si>
  <si>
    <t>ko00910</t>
  </si>
  <si>
    <t>Nitrogen metabolism</t>
  </si>
  <si>
    <t>tags=47%, list=7%, signal=44%</t>
  </si>
  <si>
    <t>gene-Car12/gene-Car8/gene-Car5a/gene-Cps1/gene-Car14/gene-Car3/gene-Glul/gene-Car1</t>
  </si>
  <si>
    <t>Car1/Car12/Car14/Car3/Car5a/Car8/Cps1/Glul</t>
  </si>
  <si>
    <t>ko03410</t>
  </si>
  <si>
    <t>Base excision repair</t>
  </si>
  <si>
    <t>tags=66%, list=31%, signal=45%</t>
  </si>
  <si>
    <t>gene-Pold1/gene-Lig1/gene-Fen1/gene-Ung/gene-Mutyh/gene-Pole/gene-Xrcc1/gene-Pold2/gene-Neil2/gene-Ogg1/gene-Parp3/gene-Tdg-ps/gene-Apex1/gene-Apex2/gene-Neil3/gene-Pold3/gene-Poll/gene-Parp1/gene-Nthl1/gene-Mpg/gene-Tdg/gene-Pole2/gene-Smug1</t>
  </si>
  <si>
    <t>Apex1/Apex2/Fen1/Lig1/Mpg/Mutyh/Neil2/Neil3/Nthl1/Ogg1/Parp1/Parp3/Pold1/Pold2/Pold3/Pole/Pole2/Poll/Smug1/Tdg/Tdg-ps/Ung/Xrcc1</t>
  </si>
  <si>
    <t>ko00760</t>
  </si>
  <si>
    <t>Nicotinate and nicotinamide metabolism</t>
  </si>
  <si>
    <t>tags=53%, list=28%, signal=38%</t>
  </si>
  <si>
    <t>gene-Pnp/gene-Nadk2/gene-Nt5e/gene-Nt5c3/gene-Aox2/gene-Nt5c1b/gene-Nudt12/gene-Aox3/gene-Aox1/gene-Nampt/gene-Enpp3/gene-Nnmt/gene-Nmnat2/gene-Pnp2/gene-Art2b/gene-Aox4/gene-LOC118567643/gene-Nmrk1</t>
  </si>
  <si>
    <t>Aox1/Aox2/Aox3/Aox4/Art2b/Enpp3/LOC118567643/Nadk2/Nampt/Nmnat2/Nmrk1/Nnmt/Nt5c1b/Nt5c3/Nt5e/Nudt12/Pnp/Pnp2</t>
  </si>
  <si>
    <t>tags=57%, list=25%, signal=43%</t>
  </si>
  <si>
    <t>gene-Adh7/gene-Gstt1/gene-Gsta4/gene-Cyp1a2/gene-Fmo5/gene-Gstk1/gene-Gstm5/gene-Gsta2/gene-Adh5/gene-Ugt2b38/gene-Fmo3/gene-Ugt1a2/gene-Aox3/gene-Gstm6/gene-Mgst1/gene-Fmo1/gene-Aox1/gene-Maob/gene-Ugt2a2/gene-Ugt2b34/gene-Gstt3/gene-Aldh3a1/gene-Ugt2b35/gene-Ugt1a1/gene-Ugt2b5/gene-Ugt1a6b/gene-Cyp2e1/gene-Aox4/gene-Fmo2/gene-Ugt1a6a/gene-Ugt2b36/gene-LOC118567643/gene-Gsta3/gene-Ugt2b1/gene-Ugt2a3/gene-Fmo6/gene-Ugt1a5/gene-Ugt1a10/gene-Ugt1a9</t>
  </si>
  <si>
    <t>Adh5/Adh7/Aldh3a1/Aox1/Aox3/Aox4/Cyp1a2/Cyp2e1/Fmo1/Fmo2/Fmo3/Fmo5/Fmo6/Gsta2/Gsta3/Gsta4/Gstk1/Gstm5/Gstm6/Gstt1/Gstt3/LOC118567643/Maob/Mgst1/Ugt1a1/Ugt1a10/Ugt1a2/Ugt1a5/Ugt1a6a/Ugt1a6b/Ugt1a9/Ugt2a2/Ugt2a3/Ugt2b1/Ugt2b34/Ugt2b35/Ugt2b36/Ugt2b38/Ugt2b5</t>
  </si>
  <si>
    <t>tags=23%, list=14%, signal=20%</t>
  </si>
  <si>
    <t>gene-Bmp8b/gene-Thbs1/gene-Inhbb/gene-Id1/gene-Inhbc/gene-Cdkn2b/gene-Tnf/gene-E2f4/gene-Nodal/gene-Smad6/gene-Inhba/gene-Ppp2r1a/gene-Smad3/gene-Myc/gene-Bmp8a/gene-Tgfb2/gene-Tgfb1/gene-Inhbe/gene-Tgif1/gene-Fst/gene-Tgfb3</t>
  </si>
  <si>
    <t>Bmp8a/Bmp8b/Cdkn2b/E2f4/Fst/Id1/Inhba/Inhbb/Inhbc/Inhbe/Myc/Nodal/Ppp2r1a/Smad3/Smad6/Tgfb1/Tgfb2/Tgfb3/Tgif1/Thbs1/Tnf</t>
  </si>
  <si>
    <t>ko05166</t>
  </si>
  <si>
    <t>Human T-cell leukemia virus 1 infection</t>
  </si>
  <si>
    <t>gene-Gm8909/gene-Fosl1/gene-Cdkn1a/gene-H2-T-ps/gene-Egr2/gene-Egr1/gene-Gm10499/gene-Creb3l1/gene-Adcy1/gene-Bcl2l1/gene-E2f2/gene-Ccnd1/gene-Fos/gene-Espl1/gene-Cdkn2b/gene-Tnf/gene-H2-M1/gene-Il1r2/gene-Cdc20/gene-Srf/gene-Creb3l2/gene-Nfkb2/gene-Relb/gene-Chek1/gene-Ccnd2/gene-Ets2/gene-Tcf3/gene-Trp53/gene-Bax/gene-Smad3/gene-Myc/gene-Calr/gene-Tgfb2/gene-Map3k14/gene-Rela/gene-Tgfb1/gene-Ccne1/gene-Kat2a/gene-Jun/gene-Crtc1/gene-Tgfb3/gene-H2-Q2/gene-Csf2/gene-Prkaca/gene-Map2k2/gene-Akt1/gene-Atf6b/gene-Tln1/gene-Nfatc2/gene-Elk1/gene-H2-Eb2/gene-Crtc3/gene-Akt2/gene-Ranbp3/gene-Lta/gene-Mapk3/gene-Cdk2/gene-Anapc2/gene-E2f1/gene-Stat5a/gene-Msx1/gene-2410137M14Rik/gene-Ltbr/gene-Ccna1/gene-Atf4/gene-Trrap/gene-Pik3r2/gene-Cdk4/gene-Vac14/gene-Adcy5/gene-Mad1l1/gene-Hras/gene-Tnfrsf1a/gene-Bub3/gene-Adcy6/gene-Nfatc4/gene-Anapc7/gene-Jak3/gene-Itgb2/gene-Map3k3</t>
  </si>
  <si>
    <t>2410137M14Rik/Adcy1/Adcy5/Adcy6/Akt1/Akt2/Anapc2/Anapc7/Atf4/Atf6b/Bax/Bcl2l1/Bub3/Calr/Ccna1/Ccnd1/Ccnd2/Ccne1/Cdc20/Cdk2/Cdk4/Cdkn1a/Cdkn2b/Chek1/Creb3l1/Creb3l2/Crtc1/Crtc3/Csf2/E2f1/E2f2/Egr1/Egr2/Elk1/Espl1/Ets2/Fos/Fosl1/Gm10499/Gm8909/H2-Eb2/H2-M1/H2-Q2/H2-T-ps/Hras/Il1r2/Itgb2/Jak3/Jun/Kat2a/Lta/Ltbr/Mad1l1/Map2k2/Map3k14/Map3k3/Mapk3/Msx1/Myc/Nfatc2/Nfatc4/Nfkb2/Pik3r2/Prkaca/Ranbp3/Rela/Relb/Smad3/Srf/Stat5a/Tcf3/Tgfb1/Tgfb2/Tgfb3/Tln1/Tnf/Tnfrsf1a/Trp53/Trrap/Vac14</t>
  </si>
  <si>
    <t>tags=32%, list=22%, signal=25%</t>
  </si>
  <si>
    <t>gene-Prl7b1/gene-Il11/gene-Ifnk/gene-Lif/gene-Cdkn1a/gene-Il17d/gene-Osm/gene-Mpl/gene-Bcl2l1/gene-Pdgfb/gene-Ccnd1/gene-Il19/gene-Pdgfrb/gene-Il21r/gene-Prl2a1/gene-Csf3r/gene-Pdgfa/gene-Ccnd2/gene-Ifnlr1/gene-Socs3/gene-Il22ra1/gene-Il9r/gene-Myc/gene-Il12b/gene-Thpo/gene-Il3ra/gene-Csf3/gene-Csf2rb2/gene-Csf2ra/gene-Crlf2/gene-Socs2/gene-Csf2/gene-Akt1/gene-Il4ra/gene-Akt2/gene-Pias3/gene-Il20rb/gene-Socs5/gene-Stat5a/gene-Il23r/gene-Ptpn11/gene-Il7r/gene-Epor/gene-Cish/gene-Ctf1/gene-Pik3r2/gene-Stat3</t>
  </si>
  <si>
    <t>Akt1/Akt2/Bcl2l1/Ccnd1/Ccnd2/Cdkn1a/Cish/Crlf2/Csf2/Csf2ra/Csf2rb2/Csf3/Csf3r/Ctf1/Epor/Ifnk/Ifnlr1/Il11/Il12b/Il17d/Il19/Il20rb/Il21r/Il22ra1/Il23r/Il3ra/Il4ra/Il7r/Il9r/Lif/Mpl/Myc/Osm/Pdgfa/Pdgfb/Pdgfrb/Pias3/Pik3r2/Prl2a1/Prl7b1/Ptpn11/Socs2/Socs3/Socs5/Stat3/Stat5a/Thpo</t>
  </si>
  <si>
    <t>ko00532</t>
  </si>
  <si>
    <t>Glycosaminoglycan biosynthesis - chondroitin sulfate / dermatan sulfate</t>
  </si>
  <si>
    <t>tags=70%, list=24%, signal=53%</t>
  </si>
  <si>
    <t>gene-Chst11/gene-Chst12/gene-Xylt1/gene-B3galt6/gene-Chst7/gene-Chpf/gene-B4galt7/gene-Chpf2/gene-Chsy1/gene-Chst13/gene-Xylt2/gene-Chst14/gene-B3gat3/gene-Chsy3</t>
  </si>
  <si>
    <t>B3galt6/B3gat3/B4galt7/Chpf/Chpf2/Chst11/Chst12/Chst13/Chst14/Chst7/Chsy1/Chsy3/Xylt1/Xylt2</t>
  </si>
  <si>
    <t>ko04512</t>
  </si>
  <si>
    <t>ECM-receptor interaction</t>
  </si>
  <si>
    <t>gene-Thbs1/gene-Tnc/gene-Itgb4/gene-Gp1bb/gene-Col4a2/gene-Col4a1/gene-Gp9/gene-Itga5/gene-Hspg2/gene-Thbs4/gene-Col1a1/gene-Itga3/gene-Chad/gene-Itgb3/gene-Itga6/gene-Lamc2/gene-Lamc1/gene-Lama5/gene-Col6a6/gene-Fn1/gene-Tnn/gene-Col4a6/gene-Gp5/gene-Spp1</t>
  </si>
  <si>
    <t>Chad/Col1a1/Col4a1/Col4a2/Col4a6/Col6a6/Fn1/Gp1bb/Gp5/Gp9/Hspg2/Itga3/Itga5/Itga6/Itgb3/Itgb4/Lama5/Lamc1/Lamc2/Spp1/Thbs1/Thbs4/Tnc/Tnn</t>
  </si>
  <si>
    <t>ko04666</t>
  </si>
  <si>
    <t>Fc gamma R-mediated phagocytosis</t>
  </si>
  <si>
    <t>tags=40%, list=25%, signal=31%</t>
  </si>
  <si>
    <t>gene-Sphk1/gene-Marcksl1/gene-Pla2g4e/gene-Bin1/gene-Cfl1/gene-Limk1/gene-Pla2g6/gene-Plpp2/gene-Scin/gene-Inpp5d/gene-Vasp/gene-Pld2/gene-Dnm2/gene-Wasf1/gene-Prkcd/gene-Akt1/gene-Prkcg/gene-Asap3/gene-Vav1/gene-Rac2/gene-Akt2/gene-Mapk3/gene-Myo10/gene-Pip5k1c/gene-Arf6/gene-Vav2/gene-Plcg2/gene-Pip5k1a/gene-Arpc1b/gene-Pik3r2/gene-Inppl1/gene-Wasf2/gene-Lat/gene-Syk/gene-Limk2/gene-Pip5k1b</t>
  </si>
  <si>
    <t>Akt1/Akt2/Arf6/Arpc1b/Asap3/Bin1/Cfl1/Dnm2/Inpp5d/Inppl1/Lat/Limk1/Limk2/Mapk3/Marcksl1/Myo10/Pik3r2/Pip5k1a/Pip5k1b/Pip5k1c/Pla2g4e/Pla2g6/Plcg2/Pld2/Plpp2/Prkcd/Prkcg/Rac2/Scin/Sphk1/Syk/Vasp/Vav1/Vav2/Wasf1/Wasf2</t>
  </si>
  <si>
    <t>ko05418</t>
  </si>
  <si>
    <t>Fluid shear stress and atherosclerosis</t>
  </si>
  <si>
    <t>tags=23%, list=15%, signal=20%</t>
  </si>
  <si>
    <t>gene-Gsta1/gene-Sele/gene-Gm3776/gene-Gm10639/gene-Pdgfb/gene-Plat/gene-Actg1/gene-Fos/gene-Gstt4/gene-Src/gene-Gm13430/gene-Actb/gene-Ccl2/gene-Thbd/gene-Mapk13/gene-Tnf/gene-Mapk11/gene-Mapk7/gene-Il1r2/gene-Itgb3/gene-Sqstm1/gene-Pdgfa/gene-Gstp-ps/gene-Trp53/gene-Hmox1/gene-Cdh5/gene-Map2k7/gene-Rela/gene-Nos3/gene-Ctla2a/gene-Mmp9/gene-Jun/gene-Arhgef2/gene-Akt1</t>
  </si>
  <si>
    <t>Actb/Actg1/Akt1/Arhgef2/Ccl2/Cdh5/Ctla2a/Fos/Gm10639/Gm13430/Gm3776/Gsta1/Gstp-ps/Gstt4/Hmox1/Il1r2/Itgb3/Jun/Map2k7/Mapk11/Mapk13/Mapk7/Mmp9/Nos3/Pdgfa/Pdgfb/Plat/Rela/Sele/Sqstm1/Src/Thbd/Tnf/Trp53</t>
  </si>
  <si>
    <t>ko04064</t>
  </si>
  <si>
    <t>NF-kappa B signaling pathway</t>
  </si>
  <si>
    <t>tags=44%, list=26%, signal=32%</t>
  </si>
  <si>
    <t>gene-Cxcl2/gene-Ccl4/gene-Bcl2l1/gene-Ptgs2/gene-Gadd45b/gene-Gm10591/gene-Pidd1/gene-Tnf/gene-Card10/gene-Plau/gene-Traf3/gene-Nfkb2/gene-Eda2r/gene-Cd14/gene-Relb/gene-Traf1/gene-Map3k14/gene-Rela/gene-Traf2/gene-Edaradd/gene-Blnk/gene-Tab1/gene-Bcl2a1d/gene-Ticam1/gene-Ltb/gene-Lta/gene-Tnfrsf11a/gene-Irak1/gene-Ltbr/gene-Tnfsf14/gene-Plcg2/gene-Traf5/gene-Lat/gene-Tnfrsf1a/gene-Trim25/gene-Bcl10/gene-Syk/gene-Csnk2a2/gene-Pias4/gene-Ccl19/gene-Parp1/gene-Nfkb1/gene-Myd88</t>
  </si>
  <si>
    <t>Bcl10/Bcl2a1d/Bcl2l1/Blnk/Card10/Ccl19/Ccl4/Cd14/Csnk2a2/Cxcl2/Eda2r/Edaradd/Gadd45b/Gm10591/Irak1/Lat/Lta/Ltb/Ltbr/Map3k14/Myd88/Nfkb1/Nfkb2/Parp1/Pias4/Pidd1/Plau/Plcg2/Ptgs2/Rela/Relb/Syk/Tab1/Ticam1/Tnf/Tnfrsf11a/Tnfrsf1a/Tnfsf14/Traf1/Traf2/Traf3/Traf5/Trim25</t>
  </si>
  <si>
    <t>ko04115</t>
  </si>
  <si>
    <t>p53 signaling pathway</t>
  </si>
  <si>
    <t>tags=20%, list=10%, signal=18%</t>
  </si>
  <si>
    <t>gene-Thbs1/gene-Serpine1/gene-Cdkn1a/gene-Gtse1/gene-Sfn/gene-Bcl2l1/gene-Ccnd1/gene-Gadd45b/gene-Gadd45a/gene-Pidd1/gene-Chek1/gene-Ccnd2/gene-Trp53/gene-Bax</t>
  </si>
  <si>
    <t>Bax/Bcl2l1/Ccnd1/Ccnd2/Cdkn1a/Chek1/Gadd45a/Gadd45b/Gtse1/Pidd1/Serpine1/Sfn/Thbs1/Trp53</t>
  </si>
  <si>
    <t>ko04022</t>
  </si>
  <si>
    <t>cGMP-PKG signaling pathway</t>
  </si>
  <si>
    <t>tags=28%, list=21%, signal=22%</t>
  </si>
  <si>
    <t>gene-Nppb/gene-Atp1a3/gene-Kcnmb1/gene-Nppa/gene-Creb3l1/gene-Atp2a1/gene-Adcy1/gene-Trpc6/gene-Adra2a/gene-Atp1a4/gene-Srf/gene-Kcnj8/gene-Atp2b2/gene-Creb3l2/gene-Gata4/gene-Slc8a2/gene-Itpr3/gene-Vasp/gene-Myl9/gene-Nos3/gene-Pik3r5/gene-Mef2d/gene-Mylk2/gene-Atp2b3/gene-Atp2a3/gene-Cacna1c/gene-Gtf2ird1/gene-Map2k2/gene-Akt1/gene-Atf6b/gene-Bdkrb2/gene-Gnai2/gene-Nfatc2/gene-Gna11/gene-Akt2/gene-Nppc/gene-Mapk3/gene-Atp2a2/gene-Irs3/gene-Plcb3/gene-Tmigd3/gene-Prkg2/gene-Atf4/gene-Atp1b2</t>
  </si>
  <si>
    <t>Adcy1/Adra2a/Akt1/Akt2/Atf4/Atf6b/Atp1a3/Atp1a4/Atp1b2/Atp2a1/Atp2a2/Atp2a3/Atp2b2/Atp2b3/Bdkrb2/Cacna1c/Creb3l1/Creb3l2/Gata4/Gna11/Gnai2/Gtf2ird1/Irs3/Itpr3/Kcnj8/Kcnmb1/Map2k2/Mapk3/Mef2d/Myl9/Mylk2/Nfatc2/Nos3/Nppa/Nppb/Nppc/Pik3r5/Plcb3/Prkg2/Slc8a2/Srf/Tmigd3/Trpc6/Vasp</t>
  </si>
  <si>
    <t>ko04725</t>
  </si>
  <si>
    <t>Cholinergic synapse</t>
  </si>
  <si>
    <t>tags=35%, list=24%, signal=26%</t>
  </si>
  <si>
    <t>gene-Creb3l1/gene-Cacna1b/gene-Adcy1/gene-Gng8/gene-Fos/gene-Gnao1/gene-Creb3l2/gene-Chrm4/gene-Chrm1/gene-Itpr3/gene-Pik3r5/gene-Gnb2/gene-Gng4/gene-Cacna1c/gene-Prkaca/gene-Akt1/gene-Camk2a/gene-Prkcg/gene-Gnai2/gene-Gna11/gene-Chrnb2/gene-Akt2/gene-Mapk3/gene-Gm5741/gene-Gnb1/gene-Cacna1a/gene-Plcb3/gene-Kcnj2/gene-Atf4/gene-Kcnq1/gene-Pik3r2/gene-Adcy5/gene-Hras/gene-Chrm3/gene-Adcy6</t>
  </si>
  <si>
    <t>Adcy1/Adcy5/Adcy6/Akt1/Akt2/Atf4/Cacna1a/Cacna1b/Cacna1c/Camk2a/Chrm1/Chrm3/Chrm4/Chrnb2/Creb3l1/Creb3l2/Fos/Gm5741/Gna11/Gnai2/Gnao1/Gnb1/Gnb2/Gng4/Gng8/Hras/Itpr3/Kcnj2/Kcnq1/Mapk3/Pik3r2/Pik3r5/Plcb3/Prkaca/Prkcg</t>
  </si>
  <si>
    <t>ko05142</t>
  </si>
  <si>
    <t>Chagas disease (American trypanosomiasis)</t>
  </si>
  <si>
    <t>gene-Serpine1/gene-Adcy1/gene-Ccl3/gene-Nos2/gene-Fos/gene-Ccl2/gene-Mapk13/gene-Tnf/gene-Mapk11/gene-Ace/gene-Gnao1/gene-Ppp2r2c/gene-Ppp2r1a/gene-Smad3/gene-Il12b/gene-Calr/gene-Tgfb2/gene-Rela/gene-Tgfb1/gene-Jun/gene-Tgfb3/gene-Ticam1/gene-Akt1/gene-Bdkrb2/gene-Gnai2/gene-Gna11/gene-Ppp2cb/gene-Akt2/gene-Mapk3/gene-Irak1/gene-Plcb3/gene-Fadd/gene-Pik3r2/gene-Ccl5/gene-Ppp2r1b/gene-Tnfrsf1a/gene-Ppp2r2b</t>
  </si>
  <si>
    <t>Ace/Adcy1/Akt1/Akt2/Bdkrb2/Calr/Ccl2/Ccl3/Ccl5/Fadd/Fos/Gna11/Gnai2/Gnao1/Il12b/Irak1/Jun/Mapk11/Mapk13/Mapk3/Nos2/Pik3r2/Plcb3/Ppp2cb/Ppp2r1a/Ppp2r1b/Ppp2r2b/Ppp2r2c/Rela/Serpine1/Smad3/Tgfb1/Tgfb2/Tgfb3/Ticam1/Tnf/Tnfrsf1a</t>
  </si>
  <si>
    <t>ko04210</t>
  </si>
  <si>
    <t>Apoptosis</t>
  </si>
  <si>
    <t>gene-Mcpt8/gene-Tnfrsf10b/gene-Bcl2l1/gene-Lmna/gene-Actg1/gene-Fos/gene-Tuba1c/gene-Gadd45b/gene-Tuba1a/gene-Tuba1b/gene-Actb/gene-Gadd45a/gene-Pidd1/gene-Tnf/gene-Spta1/gene-Lmnb2/gene-Ddit3/gene-Bcl2l11/gene-Trp53/gene-Traf1/gene-Itpr3/gene-Bax/gene-Lmnb1/gene-Tuba4a/gene-Il3ra/gene-Map3k14/gene-Rela/gene-Csf2rb2/gene-Ctla2a/gene-Traf2/gene-Ngf/gene-Jun/gene-Bcl2a1d/gene-Capn1/gene-Map2k2/gene-Akt1/gene-Akt2/gene-Mapk3/gene-Eif2ak3/gene-Tuba3b/gene-Apaf1/gene-Parp3/gene-Fadd/gene-Dab2ip/gene-Atf4/gene-Ern1/gene-Pik3r2/gene-Hras/gene-Capn2/gene-Tnfrsf1a</t>
  </si>
  <si>
    <t>Actb/Actg1/Akt1/Akt2/Apaf1/Atf4/Bax/Bcl2a1d/Bcl2l1/Bcl2l11/Capn1/Capn2/Csf2rb2/Ctla2a/Dab2ip/Ddit3/Eif2ak3/Ern1/Fadd/Fos/Gadd45a/Gadd45b/Hras/Il3ra/Itpr3/Jun/Lmna/Lmnb1/Lmnb2/Map2k2/Map3k14/Mapk3/Mcpt8/Ngf/Parp3/Pidd1/Pik3r2/Rela/Spta1/Tnf/Tnfrsf10b/Tnfrsf1a/Traf1/Traf2/Trp53/Tuba1a/Tuba1b/Tuba1c/Tuba3b/Tuba4a</t>
  </si>
  <si>
    <t>tags=29%, list=15%, signal=25%</t>
  </si>
  <si>
    <t>gene-Arc/gene-Pdyn/gene-Fosb/gene-Creb3l1/gene-Grin2d/gene-Fos/gene-Stx1a/gene-Creb3l2/gene-Gria3/gene-Gria1/gene-Grin3a/gene-Jun/gene-Cacna1c/gene-Prkaca/gene-Camk2a/gene-Atf6b/gene-Prkcg</t>
  </si>
  <si>
    <t>Arc/Atf6b/Cacna1c/Camk2a/Creb3l1/Creb3l2/Fos/Fosb/Gria1/Gria3/Grin2d/Grin3a/Jun/Pdyn/Prkaca/Prkcg/Stx1a</t>
  </si>
  <si>
    <t>ko04740</t>
  </si>
  <si>
    <t>Olfactory transduction</t>
  </si>
  <si>
    <t>tags=30%, list=17%, signal=25%</t>
  </si>
  <si>
    <t>gene-Rgs2/gene-Calml4/gene-Olfr433/gene-Olfr1444/gene-Gm31493/gene-Olfr418/gene-Olfr1220/gene-Olfr310/gene-Olfr292/gene-Olfr550/gene-Olfr541/gene-Olfr1353/gene-Olfr183/gene-Olfr1564/gene-Cnga2/gene-Olfr99/gene-Olfr920/gene-Olfr1417/gene-Olfr295/gene-Olfr923/gene-Olfr1387/gene-Olfr980/gene-Olfr56/gene-Olfr456/gene-Cnga4/gene-Olfr16/gene-Olfr98/gene-Olfr1396</t>
  </si>
  <si>
    <t>Calml4/Cnga2/Cnga4/Gm31493/Olfr1220/Olfr1353/Olfr1387/Olfr1396/Olfr1417/Olfr1444/Olfr1564/Olfr16/Olfr183/Olfr292/Olfr295/Olfr310/Olfr418/Olfr433/Olfr456/Olfr541/Olfr550/Olfr56/Olfr920/Olfr923/Olfr98/Olfr980/Olfr99/Rgs2</t>
  </si>
  <si>
    <t>ko05161</t>
  </si>
  <si>
    <t>Hepatitis B</t>
  </si>
  <si>
    <t>gene-Cdkn1a/gene-Egr2/gene-Creb3l1/gene-E2f2/gene-Fos/gene-Src/gene-Mapk13/gene-Hspg2/gene-Tnf/gene-Mapk11/gene-Egr3/gene-Creb3l2/gene-Traf3/gene-Trp53/gene-Bax/gene-Smad3/gene-Myc/gene-Map2k7/gene-Tgfb2/gene-Rela/gene-Tgfb1/gene-Ikbke/gene-Ccne1/gene-Mmp9/gene-Tab1/gene-Jun/gene-Tgfb3/gene-Ticam1/gene-Map2k2/gene-Akt1/gene-Atf6b/gene-Prkcg/gene-Nfatc2/gene-Elk1/gene-Ywhaz/gene-Akt2/gene-Mapk3/gene-Cdk2/gene-Irak1/gene-E2f1/gene-Stat5a/gene-Apaf1/gene-Ccna1/gene-Fadd/gene-Atf4/gene-Ptk2b/gene-Pik3r2/gene-Stat3</t>
  </si>
  <si>
    <t>Akt1/Akt2/Apaf1/Atf4/Atf6b/Bax/Ccna1/Ccne1/Cdk2/Cdkn1a/Creb3l1/Creb3l2/E2f1/E2f2/Egr2/Egr3/Elk1/Fadd/Fos/Hspg2/Ikbke/Irak1/Jun/Map2k2/Map2k7/Mapk11/Mapk13/Mapk3/Mmp9/Myc/Nfatc2/Pik3r2/Prkcg/Ptk2b/Rela/Smad3/Src/Stat3/Stat5a/Tab1/Tgfb1/Tgfb2/Tgfb3/Ticam1/Tnf/Traf3/Trp53/Ywhaz</t>
  </si>
  <si>
    <t>tags=53%, list=25%, signal=39%</t>
  </si>
  <si>
    <t>gene-Akr1c21/gene-Adh7/gene-Gstt1/gene-Cyp2f2/gene-Gsta4/gene-Cyp1a2/gene-Sult2a2/gene-Gstk1/gene-Gstm5/gene-Gsta2/gene-Adh5/gene-Ugt2b38/gene-Ugt1a2/gene-Hsd11b1/gene-Gstm6/gene-Mgst1/gene-Dhdh/gene-Cyp1b1/gene-Ugt2a2/gene-Ugt2b34/gene-Gstt3/gene-Aldh3a1/gene-Akr1c20/gene-Ugt2b35/gene-Akr1c6/gene-Ugt1a1/gene-Ugt2b5/gene-Ugt1a6b/gene-Cyp2e1/gene-Ugt1a6a/gene-Sult2a1/gene-Ugt2b36/gene-Gsta3/gene-Ugt2b1/gene-Ugt2a3/gene-Sult2a7/gene-Ugt1a5/gene-Ugt1a10/gene-Ugt1a9/gene-Sult2a8</t>
  </si>
  <si>
    <t>Adh5/Adh7/Akr1c20/Akr1c21/Akr1c6/Aldh3a1/Cyp1a2/Cyp1b1/Cyp2e1/Cyp2f2/Dhdh/Gsta2/Gsta3/Gsta4/Gstk1/Gstm5/Gstm6/Gstt1/Gstt3/Hsd11b1/Mgst1/Sult2a1/Sult2a2/Sult2a7/Sult2a8/Ugt1a1/Ugt1a10/Ugt1a2/Ugt1a5/Ugt1a6a/Ugt1a6b/Ugt1a9/Ugt2a2/Ugt2a3/Ugt2b1/Ugt2b34/Ugt2b35/Ugt2b36/Ugt2b38/Ugt2b5</t>
  </si>
  <si>
    <t>ko00520</t>
  </si>
  <si>
    <t>Amino sugar and nucleotide sugar metabolism</t>
  </si>
  <si>
    <t>tags=28%, list=12%, signal=25%</t>
  </si>
  <si>
    <t>gene-Chil3/gene-Pmm1/gene-Hkdc1/gene-Gfpt2/gene-Gale/gene-Gmppb/gene-Nans/gene-Uap1l1/gene-Gmppa/gene-Cyb5r1/gene-Gfpt1/gene-Hk1/gene-Npl/gene-Pgm2/gene-Renbp</t>
  </si>
  <si>
    <t>Chil3/Cyb5r1/Gale/Gfpt1/Gfpt2/Gmppa/Gmppb/Hk1/Hkdc1/Nans/Npl/Pgm2/Pmm1/Renbp/Uap1l1</t>
  </si>
  <si>
    <t>ko04261</t>
  </si>
  <si>
    <t>Adrenergic signaling in cardiomyocytes</t>
  </si>
  <si>
    <t>tags=34%, list=24%, signal=26%</t>
  </si>
  <si>
    <t>gene-Atp1a3/gene-Creb3l1/gene-Atp2a1/gene-Adcy1/gene-Ppp1r1a/gene-Mapk13/gene-Atp1a4/gene-Mapk11/gene-Tpm1/gene-Cacng8/gene-Atp2b2/gene-Creb3l2/gene-Cacng1/gene-Slc8a2/gene-Ppp2r2c/gene-Ppp2r1a/gene-Tpm4/gene-Pik3r5/gene-Myl2/gene-Atp2b3/gene-Tpm2/gene-Ppp2r3d/gene-Slc9a1/gene-Ppp2r5b/gene-Atp2a3/gene-Cacna1c/gene-Prkaca/gene-Akt1/gene-Camk2a/gene-Atf6b/gene-Gnai2/gene-Tpm3/gene-Ppp2cb/gene-Cacna2d4/gene-Akt2/gene-Mapk3/gene-Atp2a2/gene-Plcb3/gene-Atf4/gene-Cacnb2/gene-Kcnq1/gene-Atp1b2/gene-Cacnb3/gene-Scn5a/gene-Cacng7/gene-Adcy5/gene-Ppp2r1b/gene-Ppp2r2b/gene-Scn1b/gene-Adcy6</t>
  </si>
  <si>
    <t>Adcy1/Adcy5/Adcy6/Akt1/Akt2/Atf4/Atf6b/Atp1a3/Atp1a4/Atp1b2/Atp2a1/Atp2a2/Atp2a3/Atp2b2/Atp2b3/Cacna1c/Cacna2d4/Cacnb2/Cacnb3/Cacng1/Cacng7/Cacng8/Camk2a/Creb3l1/Creb3l2/Gnai2/Kcnq1/Mapk11/Mapk13/Mapk3/Myl2/Pik3r5/Plcb3/Ppp1r1a/Ppp2cb/Ppp2r1a/Ppp2r1b/Ppp2r2b/Ppp2r2c/Ppp2r3d/Ppp2r5b/Prkaca/Scn1b/Scn5a/Slc8a2/Slc9a1/Tpm1/Tpm2/Tpm3/Tpm4</t>
  </si>
  <si>
    <t>ko05135</t>
  </si>
  <si>
    <t>Yersinia infection</t>
  </si>
  <si>
    <t>tags=31%, list=19%, signal=25%</t>
  </si>
  <si>
    <t>gene-Pkn3/gene-Actg1/gene-Fos/gene-Src/gene-Actb/gene-Ccl2/gene-Mapk13/gene-Itga5/gene-Tnf/gene-Mapk11/gene-Limk1/gene-Rps6ka2/gene-Map2k7/gene-Rela/gene-Fn1/gene-Traf2/gene-Pxn/gene-Tab1/gene-Arhgef7/gene-Jun/gene-Bcar1/gene-Ticam1/gene-Map2k2/gene-Akt1/gene-Baiap2/gene-Nfatc2/gene-Rps6ka1/gene-Wipf2/gene-Vav1/gene-Rac2/gene-Arhgef1/gene-Akt2/gene-Mapk3/gene-Irak1/gene-Pip5k1c/gene-Arf6/gene-Vav2</t>
  </si>
  <si>
    <t>Actb/Actg1/Akt1/Akt2/Arf6/Arhgef1/Arhgef7/Baiap2/Bcar1/Ccl2/Fn1/Fos/Irak1/Itga5/Jun/Limk1/Map2k2/Map2k7/Mapk11/Mapk13/Mapk3/Nfatc2/Pip5k1c/Pkn3/Pxn/Rac2/Rela/Rps6ka1/Rps6ka2/Src/Tab1/Ticam1/Tnf/Traf2/Vav1/Vav2/Wipf2</t>
  </si>
  <si>
    <t>ko04934</t>
  </si>
  <si>
    <t>Cushing syndrome</t>
  </si>
  <si>
    <t>tags=43%, list=28%, signal=31%</t>
  </si>
  <si>
    <t>gene-Cyp21a1/gene-Cdkn1a/gene-Creb3l1/gene-Adcy1/gene-E2f2/gene-Ccnd1/gene-Kcnk3/gene-Cdkn2b/gene-Wnt5a/gene-Wnt7b/gene-Fzd9/gene-Creb3l2/gene-Nr4a1/gene-Wnt6/gene-Orai1/gene-Dvl3/gene-Armc5/gene-Itpr3/gene-Tcf7/gene-Ccne1/gene-Dvl2/gene-Wnt11/gene-Wnt9a/gene-Cacna1c/gene-Prkaca/gene-Map2k2/gene-Wdr5/gene-Camk2a/gene-Atf6b/gene-Axin1/gene-Gnai2/gene-Scarb1/gene-Gna11/gene-Wnt2b/gene-Wnt4/gene-Fzd5/gene-Mapk3/gene-Cdk2/gene-E2f1/gene-E030030I06Rik/gene-Plcb3/gene-Atf4/gene-Pde11a/gene-Cdk4/gene-Adcy5/gene-Star/gene-Adcy6/gene-Fzd7/gene-Cyp11a1/gene-Cacna1i/gene-Tcf7l1/gene-Gnas/gene-Men1/gene-Cdk6/gene-Cacna1h/gene-E2f3/gene-Axin2/gene-Plcb2/gene-Kmt2d/gene-Fzd8/gene-Dvl1/gene-Rasd1/gene-Kmt2a/gene-Camk2b</t>
  </si>
  <si>
    <t>Adcy1/Adcy5/Adcy6/Armc5/Atf4/Atf6b/Axin1/Axin2/Cacna1c/Cacna1h/Cacna1i/Camk2a/Camk2b/Ccnd1/Ccne1/Cdk2/Cdk4/Cdk6/Cdkn1a/Cdkn2b/Creb3l1/Creb3l2/Cyp11a1/Cyp21a1/Dvl1/Dvl2/Dvl3/E030030I06Rik/E2f1/E2f2/E2f3/Fzd5/Fzd7/Fzd8/Fzd9/Gna11/Gnai2/Gnas/Itpr3/Kcnk3/Kmt2a/Kmt2d/Map2k2/Mapk3/Men1/Nr4a1/Orai1/Pde11a/Plcb2/Plcb3/Prkaca/Rasd1/Scarb1/Star/Tcf7/Tcf7l1/Wdr5/Wnt11/Wnt2b/Wnt4/Wnt5a/Wnt6/Wnt7b/Wnt9a</t>
  </si>
  <si>
    <t>ko05034</t>
  </si>
  <si>
    <t>Alcoholism</t>
  </si>
  <si>
    <t>tags=28%, list=23%, signal=22%</t>
  </si>
  <si>
    <t>gene-Npy/gene-Pdyn/gene-Adora2b/gene-Fosb/gene-Shc2/gene-Creb3l1/gene-Grin2d/gene-Gng8/gene-H3c15/gene-H2bc24/gene-H4f16/gene-H2bc15/gene-Gnao1/gene-Creb3l2/gene-Shc4/gene-H3c4/gene-H3c13/gene-H4c8/gene-H2ac10/gene-Grin3a/gene-H3c1/gene-H2bc12/gene-Gnb2/gene-Shc1/gene-Gng4/gene-Adora2a/gene-Atf6b/gene-H2ac11/gene-Hdac4/gene-Gnai2/gene-Camkk2/gene-H2ac18/gene-Mapk3/gene-Gm5741/gene-Gm6749/gene-Gnb1/gene-Hdac7/gene-Atf4/gene-Grin2c/gene-Drd1/gene-Grin3b/gene-Hdac6/gene-Adcy5/gene-H2aj/gene-Hras</t>
  </si>
  <si>
    <t>Adcy5/Adora2a/Adora2b/Atf4/Atf6b/Camkk2/Creb3l1/Creb3l2/Drd1/Fosb/Gm5741/Gm6749/Gnai2/Gnao1/Gnb1/Gnb2/Gng4/Gng8/Grin2c/Grin2d/Grin3a/Grin3b/H2ac10/H2ac11/H2ac18/H2aj/H2bc12/H2bc15/H2bc24/H3c1/H3c13/H3c15/H3c4/H4c8/H4f16/Hdac4/Hdac6/Hdac7/Hras/Mapk3/Npy/Pdyn/Shc1/Shc2/Shc4</t>
  </si>
  <si>
    <t>ko05218</t>
  </si>
  <si>
    <t>Melanoma</t>
  </si>
  <si>
    <t>gene-Cdkn1a/gene-Fgf23/gene-Pdgfb/gene-E2f2/gene-Ccnd1/gene-Gadd45b/gene-Pdgfrb/gene-Gadd45a/gene-Fgf21/gene-Pdgfa/gene-Trp53/gene-Bax/gene-Fgfr1/gene-Cdh1/gene-Map2k2/gene-Akt1/gene-Igf1r/gene-Akt2/gene-Mapk3/gene-E2f1/gene-E030030I06Rik/gene-Fgf2/gene-Pik3r2/gene-Cdk4/gene-Hras</t>
  </si>
  <si>
    <t>Akt1/Akt2/Bax/Ccnd1/Cdh1/Cdk4/Cdkn1a/E030030I06Rik/E2f1/E2f2/Fgf2/Fgf21/Fgf23/Fgfr1/Gadd45a/Gadd45b/Hras/Igf1r/Map2k2/Mapk3/Pdgfa/Pdgfb/Pdgfrb/Pik3r2/Trp53</t>
  </si>
  <si>
    <t>ko04066</t>
  </si>
  <si>
    <t>HIF-1 signaling pathway</t>
  </si>
  <si>
    <t>gene-Serpine1/gene-Timp1/gene-Cdkn1a/gene-Nppa/gene-Hkdc1/gene-Eno2/gene-Nos2/gene-Angpt2/gene-Angpt4/gene-Erbb2/gene-Hmox1/gene-Hk1/gene-Rela/gene-Nos3/gene-LOC115488470/gene-Aldoa/gene-Ldha/gene-Egln1/gene-Map2k2/gene-Akt1/gene-Eno4/gene-Camk2a/gene-Prkcg/gene-Pfkfb3/gene-Igf1r/gene-Egln3/gene-Akt2/gene-Mapk3/gene-Gapdh/gene-Ltbr/gene-Flt1/gene-Plcg2/gene-Edn1/gene-Pik3r2/gene-Stat3/gene-Eif4ebp1/gene-Pfkl/gene-Hk2/gene-Mknk2/gene-Elob</t>
  </si>
  <si>
    <t>Akt1/Akt2/Aldoa/Angpt2/Angpt4/Camk2a/Cdkn1a/Edn1/Egln1/Egln3/Eif4ebp1/Elob/Eno2/Eno4/Erbb2/Flt1/Gapdh/Hk1/Hk2/Hkdc1/Hmox1/Igf1r/Ldha/LOC115488470/Ltbr/Map2k2/Mapk3/Mknk2/Nos2/Nos3/Nppa/Pfkfb3/Pfkl/Pik3r2/Plcg2/Prkcg/Rela/Serpine1/Stat3/Timp1</t>
  </si>
  <si>
    <t>ko04270</t>
  </si>
  <si>
    <t>Vascular smooth muscle contraction</t>
  </si>
  <si>
    <t>tags=26%, list=18%, signal=21%</t>
  </si>
  <si>
    <t>gene-Nppb/gene-Acta2/gene-Kcnmb1/gene-Adora2b/gene-Nppa/gene-Adcy1/gene-Pla2g5/gene-Pla2g4e/gene-Cyp4a31/gene-Actg2/gene-Ppp1r14a/gene-Pla2g6/gene-Ptgir/gene-Pla2g12a/gene-Itpr3/gene-Calca/gene-Myl9/gene-Cyp4a10/gene-Mylk2/gene-Prkcd/gene-Adora2a/gene-Cacna1c/gene-Prkaca/gene-Map2k2/gene-Pla2g2d/gene-Cyp4a14/gene-Prkcg/gene-Gna11/gene-Arhgef1/gene-Nppc/gene-Ramp3/gene-Mapk3</t>
  </si>
  <si>
    <t>Acta2/Actg2/Adcy1/Adora2a/Adora2b/Arhgef1/Cacna1c/Calca/Cyp4a10/Cyp4a14/Cyp4a31/Gna11/Itpr3/Kcnmb1/Map2k2/Mapk3/Myl9/Mylk2/Nppa/Nppb/Nppc/Pla2g12a/Pla2g2d/Pla2g4e/Pla2g5/Pla2g6/Ppp1r14a/Prkaca/Prkcd/Prkcg/Ptgir/Ramp3</t>
  </si>
  <si>
    <t>tags=46%, list=25%, signal=35%</t>
  </si>
  <si>
    <t>gene-Gstt1/gene-Gsta4/gene-Rrm2/gene-Tk1/gene-Nme4/gene-Gstm5/gene-Gsta2/gene-Ugt2b38/gene-Dpys/gene-Ugt1a2/gene-Tpmt/gene-Xdh/gene-Gstm6/gene-Mgst1/gene-Nat2/gene-Ces2h/gene-Ces1e/gene-Ces1d/gene-Ugt2a2/gene-Rrm2b/gene-Ces2c/gene-Ces1f/gene-Ugt2b34/gene-Gstt3/gene-Dpyd/gene-Ugt2b35/gene-Ugt1a1/gene-Ces1b/gene-Ugt2b5/gene-Ugt1a6b/gene-Cyp2e1/gene-Nat1/gene-Ces1g/gene-Ugt1a6a/gene-Ugt2b36/gene-Gsta3/gene-Ugt2b1/gene-Ugt2a3/gene-Ugt1a5/gene-Ugt1a10/gene-Ugt1a9/gene-Ces2b/gene-Upp2</t>
  </si>
  <si>
    <t>Ces1b/Ces1d/Ces1e/Ces1f/Ces1g/Ces2b/Ces2c/Ces2h/Cyp2e1/Dpyd/Dpys/Gsta2/Gsta3/Gsta4/Gstm5/Gstm6/Gstt1/Gstt3/Mgst1/Nat1/Nat2/Nme4/Rrm2/Rrm2b/Tk1/Tpmt/Ugt1a1/Ugt1a10/Ugt1a2/Ugt1a5/Ugt1a6a/Ugt1a6b/Ugt1a9/Ugt2a2/Ugt2a3/Ugt2b1/Ugt2b34/Ugt2b35/Ugt2b36/Ugt2b38/Ugt2b5/Upp2/Xdh</t>
  </si>
  <si>
    <t>ko05030</t>
  </si>
  <si>
    <t>Cocaine addiction</t>
  </si>
  <si>
    <t>tags=44%, list=23%, signal=34%</t>
  </si>
  <si>
    <t>gene-Pdyn/gene-Fosb/gene-Creb3l1/gene-Grin2d/gene-Creb3l2/gene-Grin3a/gene-Rela/gene-Jun/gene-Prkaca/gene-Cdk5r1/gene-Atf6b/gene-Gnai2/gene-Gpsm1/gene-Atf4/gene-Grin2c/gene-Drd1/gene-Grin3b/gene-Adcy5</t>
  </si>
  <si>
    <t>Adcy5/Atf4/Atf6b/Cdk5r1/Creb3l1/Creb3l2/Drd1/Fosb/Gnai2/Gpsm1/Grin2c/Grin2d/Grin3a/Grin3b/Jun/Pdyn/Prkaca/Rela</t>
  </si>
  <si>
    <t>ko05223</t>
  </si>
  <si>
    <t>Non-small cell lung cancer</t>
  </si>
  <si>
    <t>tags=42%, list=26%, signal=31%</t>
  </si>
  <si>
    <t>gene-Cdkn1a/gene-E2f2/gene-Ccnd1/gene-Gadd45b/gene-Tgfa/gene-Gadd45a/gene-Erbb2/gene-Trp53/gene-Bax/gene-Map2k2/gene-Akt1/gene-Prkcg/gene-Akt2/gene-Mapk3/gene-E2f1/gene-Stat5a/gene-E030030I06Rik/gene-Plcg2/gene-Pik3r2/gene-Stat3/gene-Cdk4/gene-Hras/gene-Rxra/gene-Bak1/gene-Jak3/gene-Cdk6/gene-Rassf1/gene-E2f3</t>
  </si>
  <si>
    <t>Akt1/Akt2/Bak1/Bax/Ccnd1/Cdk4/Cdk6/Cdkn1a/E030030I06Rik/E2f1/E2f2/E2f3/Erbb2/Gadd45a/Gadd45b/Hras/Jak3/Map2k2/Mapk3/Pik3r2/Plcg2/Prkcg/Rassf1/Rxra/Stat3/Stat5a/Tgfa/Trp53</t>
  </si>
  <si>
    <t>ko04919</t>
  </si>
  <si>
    <t>Thyroid hormone signaling pathway</t>
  </si>
  <si>
    <t>tags=31%, list=23%, signal=24%</t>
  </si>
  <si>
    <t>gene-Atp1a3/gene-Atp2a1/gene-Ccnd1/gene-Actg1/gene-Src/gene-Notch3/gene-Actb/gene-Atp1a4/gene-Itgb3/gene-Gata4/gene-Notch1/gene-Dio2/gene-Plcd4/gene-Trp53/gene-Notch4/gene-Myc/gene-Slc9a1/gene-Med24/gene-Kat2a/gene-Atp2a3/gene-Prkaca/gene-Map2k2/gene-Akt1/gene-Prkcg/gene-Wnt4/gene-Akt2/gene-Mapk3/gene-Atp2a2/gene-Plcb3/gene-Plcg2/gene-Atp1b2/gene-Med27/gene-Plcd3/gene-Ncoa3/gene-Pik3r2/gene-Hras</t>
  </si>
  <si>
    <t>Actb/Actg1/Akt1/Akt2/Atp1a3/Atp1a4/Atp1b2/Atp2a1/Atp2a2/Atp2a3/Ccnd1/Dio2/Gata4/Hras/Itgb3/Kat2a/Map2k2/Mapk3/Med24/Med27/Myc/Ncoa3/Notch1/Notch3/Notch4/Pik3r2/Plcb3/Plcd3/Plcd4/Plcg2/Prkaca/Prkcg/Slc9a1/Src/Trp53/Wnt4</t>
  </si>
  <si>
    <t>tags=36%, list=17%, signal=30%</t>
  </si>
  <si>
    <t>gene-Cdkn1a/gene-Gadd45b/gene-Gadd45a/gene-Wnt5a/gene-Wnt7b/gene-Fzd9/gene-Wnt6/gene-Dvl3/gene-Trp53/gene-Bax/gene-Tcf7/gene-Smo/gene-Dvl2/gene-Wnt11/gene-Wnt9a/gene-Axin1/gene-Wnt2b/gene-Sufu/gene-Wnt4/gene-Fzd5</t>
  </si>
  <si>
    <t>Axin1/Bax/Cdkn1a/Dvl2/Dvl3/Fzd5/Fzd9/Gadd45a/Gadd45b/Smo/Sufu/Tcf7/Trp53/Wnt11/Wnt2b/Wnt4/Wnt5a/Wnt6/Wnt7b/Wnt9a</t>
  </si>
  <si>
    <t>ko04625</t>
  </si>
  <si>
    <t>C-type lectin receptor signaling pathway</t>
  </si>
  <si>
    <t>gene-Clec4e/gene-Clec4d/gene-Egr2/gene-Il17d/gene-Cd209g/gene-Ptgs2/gene-Cd209d/gene-Src/gene-Mapk13/gene-Tnf/gene-Mapk11/gene-Egr3/gene-Bcl3/gene-Ccl22/gene-Nfkb2/gene-Relb/gene-Itpr3/gene-Il12b/gene-Map3k14/gene-Rela/gene-Ksr1/gene-Mapkapk2/gene-Cd209c/gene-Ikbke/gene-Lsp1/gene-Jun/gene-Prkcd/gene-Akt1/gene-Nfatc2/gene-Akt2/gene-Mapk3/gene-Ptpn11/gene-Cblb/gene-Plcg2/gene-Pik3r2/gene-Hras/gene-Rras2/gene-Card9/gene-Bcl10/gene-Syk/gene-Nfatc4</t>
  </si>
  <si>
    <t>Akt1/Akt2/Bcl10/Bcl3/Card9/Cblb/Ccl22/Cd209c/Cd209d/Cd209g/Clec4d/Clec4e/Egr2/Egr3/Hras/Ikbke/Il12b/Il17d/Itpr3/Jun/Ksr1/Lsp1/Map3k14/Mapk11/Mapk13/Mapk3/Mapkapk2/Nfatc2/Nfatc4/Nfkb2/Pik3r2/Plcg2/Prkcd/Ptgs2/Ptpn11/Rela/Relb/Rras2/Src/Syk/Tnf</t>
  </si>
  <si>
    <t>ko01521</t>
  </si>
  <si>
    <t>EGFR tyrosine kinase inhibitor resistance</t>
  </si>
  <si>
    <t>tags=35%, list=24%, signal=27%</t>
  </si>
  <si>
    <t>gene-Shc2/gene-Nrg1/gene-Bcl2l1/gene-Pdgfb/gene-Tgfa/gene-Pdgfrb/gene-Src/gene-Pdgfa/gene-Shc4/gene-Erbb2/gene-Bcl2l11/gene-Bax/gene-LOC115488470/gene-Shc1/gene-Gas6/gene-Map2k2/gene-Akt1/gene-Prkcg/gene-Igf1r/gene-Akt2/gene-Mapk3/gene-Plcg2/gene-Fgf2/gene-Pik3r2/gene-Stat3/gene-Hras/gene-Eif4ebp1/gene-Axl/gene-Nf1</t>
  </si>
  <si>
    <t>Akt1/Akt2/Axl/Bax/Bcl2l1/Bcl2l11/Eif4ebp1/Erbb2/Fgf2/Gas6/Hras/Igf1r/LOC115488470/Map2k2/Mapk3/Nf1/Nrg1/Pdgfa/Pdgfb/Pdgfrb/Pik3r2/Plcg2/Prkcg/Shc1/Shc2/Shc4/Src/Stat3/Tgfa</t>
  </si>
  <si>
    <t>ko04218</t>
  </si>
  <si>
    <t>Cellular senescence</t>
  </si>
  <si>
    <t>tags=21%, list=15%, signal=18%</t>
  </si>
  <si>
    <t>gene-Gm8909/gene-Serpine1/gene-Cdkn1a/gene-H2-T-ps/gene-Gm10499/gene-E2f2/gene-Ccnd1/gene-Gadd45b/gene-Cdkn2b/gene-Gadd45a/gene-Mapk13/gene-H2-M1/gene-Mapk11/gene-Cdc25a/gene-E2f4/gene-Gata4/gene-Sqstm1/gene-Foxm1/gene-Chek1/gene-Ccnd2/gene-Trp53/gene-Zfp36l3/gene-Itpr3/gene-Smad3/gene-Myc/gene-Mybl2/gene-Tgfb2/gene-Rela/gene-Tgfb1/gene-Rad9a/gene-Mapkapk2/gene-Ccne1/gene-Tgfb3/gene-H2-Q2/gene-Capn1/gene-Map2k2/gene-Akt1</t>
  </si>
  <si>
    <t>Akt1/Capn1/Ccnd1/Ccnd2/Ccne1/Cdc25a/Cdkn1a/Cdkn2b/Chek1/E2f2/E2f4/Foxm1/Gadd45a/Gadd45b/Gata4/Gm10499/Gm8909/H2-M1/H2-Q2/H2-T-ps/Itpr3/Map2k2/Mapk11/Mapk13/Mapkapk2/Mybl2/Myc/Rad9a/Rela/Serpine1/Smad3/Sqstm1/Tgfb1/Tgfb2/Tgfb3/Trp53/Zfp36l3</t>
  </si>
  <si>
    <t>ko03040</t>
  </si>
  <si>
    <t>Spliceosome</t>
  </si>
  <si>
    <t>tags=36%, list=26%, signal=27%</t>
  </si>
  <si>
    <t>gene-Hspa1a/gene-Hspa1b/gene-Sf3b4/gene-Gm8587/gene-Snrpa/gene-Ppih/gene-Snrnp70/gene-U2af2/gene-Dhx8/gene-Srsf9/gene-Snrpb/gene-Sart1/gene-Dhx38/gene-Puf60/gene-Hnrnpm/gene-Sf3a2/gene-Snrnp40/gene-Eftud2/gene-Prpf31/gene-Ppil1/gene-Prpf19/gene-Sf3b3/gene-Eif4a3/gene-Ddx23/gene-Hspa1l/gene-Sf3a1/gene-Lsm2/gene-Cherp/gene-Sf3a3/gene-Prpf40b/gene-Snrpc/gene-Pcbp1/gene-Rbm22/gene-Rp9/gene-Thoc3/gene-Ddx39b/gene-Acin1/gene-Ppie/gene-Lsm4/gene-Alyref/gene-Snrpg/gene-Prpf4/gene-Sf3b5/gene-Snrpd1/gene-Pqbp1/gene-Phf5a/gene-Rbm8a/gene-Usp39</t>
  </si>
  <si>
    <t>Acin1/Alyref/Cherp/Ddx23/Ddx39b/Dhx38/Dhx8/Eftud2/Eif4a3/Gm8587/Hnrnpm/Hspa1a/Hspa1b/Hspa1l/Lsm2/Lsm4/Pcbp1/Phf5a/Ppie/Ppih/Ppil1/Pqbp1/Prpf19/Prpf31/Prpf4/Prpf40b/Puf60/Rbm22/Rbm8a/Rp9/Sart1/Sf3a1/Sf3a2/Sf3a3/Sf3b3/Sf3b4/Sf3b5/Snrnp40/Snrnp70/Snrpa/Snrpb/Snrpc/Snrpd1/Snrpg/Srsf9/Thoc3/U2af2/Usp39</t>
  </si>
  <si>
    <t>gene-Snai1/gene-Actg1/gene-Src/gene-Actb/gene-Nectin1/gene-Iqgap1/gene-Erbb2/gene-Actn1/gene-Smad3/gene-Tcf7/gene-Fgfr1/gene-Wasf1/gene-Cdh1/gene-Ptpn1/gene-Vcl/gene-Actn4/gene-Baiap2/gene-Igf1r/gene-Rac2/gene-Mapk3</t>
  </si>
  <si>
    <t>Actb/Actg1/Actn1/Actn4/Baiap2/Cdh1/Erbb2/Fgfr1/Igf1r/Iqgap1/Mapk3/Nectin1/Ptpn1/Rac2/Smad3/Snai1/Src/Tcf7/Vcl/Wasf1</t>
  </si>
  <si>
    <t>ko04071</t>
  </si>
  <si>
    <t>Sphingolipid signaling pathway</t>
  </si>
  <si>
    <t>tags=33%, list=23%, signal=26%</t>
  </si>
  <si>
    <t>gene-Sphk1/gene-Mapk13/gene-S1pr3/gene-Tnf/gene-Abcc1/gene-Mapk11/gene-Cers3/gene-Ppp2r2c/gene-Trp53/gene-Ppp2r1a/gene-Bax/gene-S1pr2/gene-Degs2/gene-Rela/gene-Nos3/gene-Pld2/gene-Traf2/gene-Ppp2r3d/gene-Ppp2r5b/gene-Map2k2/gene-Akt1/gene-Bdkrb2/gene-Prkcg/gene-Gnai2/gene-Ppp2cb/gene-Rac2/gene-Akt2/gene-Mapk3/gene-S1pr1/gene-Plcb3/gene-Tmigd3/gene-Sptlc2/gene-Smpd1/gene-Sgpl1/gene-Cers6/gene-Pik3r2/gene-Hras/gene-Ppp2r1b/gene-Tnfrsf1a/gene-Ppp2r2b</t>
  </si>
  <si>
    <t>Abcc1/Akt1/Akt2/Bax/Bdkrb2/Cers3/Cers6/Degs2/Gnai2/Hras/Map2k2/Mapk11/Mapk13/Mapk3/Nos3/Pik3r2/Plcb3/Pld2/Ppp2cb/Ppp2r1a/Ppp2r1b/Ppp2r2b/Ppp2r2c/Ppp2r3d/Ppp2r5b/Prkcg/Rac2/Rela/S1pr1/S1pr2/S1pr3/Sgpl1/Smpd1/Sphk1/Sptlc2/Tmigd3/Tnf/Tnfrsf1a/Traf2/Trp53</t>
  </si>
  <si>
    <t>ko04061</t>
  </si>
  <si>
    <t>Viral protein interaction with cytokine and cytokine receptor</t>
  </si>
  <si>
    <t>tags=30%, list=13%, signal=26%</t>
  </si>
  <si>
    <t>gene-Cxcl5/gene-Cxcl3/gene-Cxcl2/gene-Cxcl14/gene-Tnfrsf10b/gene-Ccl4/gene-Ccl3/gene-Cx3cl1/gene-Cx3cr1/gene-Ccl11/gene-Il19/gene-Gm10591/gene-Ccr1/gene-Ccl2/gene-Tnf/gene-Pf4/gene-Ccl7/gene-Cxcr2/gene-Ccl22/gene-Il34/gene-Il22ra1/gene-Ccr7/gene-Cxcr1/gene-Il18rap/gene-Ccr2/gene-Cxcr4</t>
  </si>
  <si>
    <t>Ccl11/Ccl2/Ccl22/Ccl3/Ccl4/Ccl7/Ccr1/Ccr2/Ccr7/Cx3cl1/Cx3cr1/Cxcl14/Cxcl2/Cxcl3/Cxcl5/Cxcr1/Cxcr2/Cxcr4/Gm10591/Il18rap/Il19/Il22ra1/Il34/Pf4/Tnf/Tnfrsf10b</t>
  </si>
  <si>
    <t>ko00640</t>
  </si>
  <si>
    <t>Propanoate metabolism</t>
  </si>
  <si>
    <t>tags=58%, list=29%, signal=41%</t>
  </si>
  <si>
    <t>gene-Suclg2/gene-Bckdhb/gene-Acat2/gene-Dbt/gene-Ldhb/gene-Dld/gene-Acacb/gene-Mlycd/gene-Aldh6a1/gene-Sucla2/gene-Pcca/gene-Echs1/gene-Mcee/gene-Abat/gene-Mmut/gene-Hibch/gene-Acss2/gene-Echdc1/gene-Acss3</t>
  </si>
  <si>
    <t>Abat/Acacb/Acat2/Acss2/Acss3/Aldh6a1/Bckdhb/Dbt/Dld/Echdc1/Echs1/Hibch/Ldhb/Mcee/Mlycd/Mmut/Pcca/Sucla2/Suclg2</t>
  </si>
  <si>
    <t>ko04020</t>
  </si>
  <si>
    <t>Calcium signaling pathway</t>
  </si>
  <si>
    <t>tags=33%, list=22%, signal=26%</t>
  </si>
  <si>
    <t>gene-Adora2b/gene-Sphk1/gene-Ptafr/gene-Ptger3/gene-Cacna1b/gene-Atp2a1/gene-Adcy1/gene-Grin2d/gene-Nos2/gene-Lhcgr/gene-Pdgfrb/gene-Tnnc2/gene-P2rx5/gene-P2rx1/gene-Atp2b2/gene-Slc8a2/gene-Orai1/gene-Htr2b/gene-Erbb2/gene-Plcd4/gene-Chrm1/gene-Itpr3/gene-Itpkb/gene-Nos3/gene-Mylk2/gene-Tbxa2r/gene-Atp2b3/gene-Itpkc/gene-Cxcr4/gene-Orai2/gene-Atp2a3/gene-Adora2a/gene-Cacna1c/gene-Prkaca/gene-Ptger1/gene-Camk2a/gene-Bdkrb2/gene-Prkcg/gene-Ltb4r2/gene-Gna11/gene-Casq2/gene-Tpcn2/gene-Hrh1/gene-Atp2a2/gene-Casq1/gene-Cacna1a/gene-Plcb3/gene-Plcg2/gene-Htr7/gene-Plcd3/gene-Grin2c/gene-P2rx7/gene-Avpr1a/gene-Drd1/gene-Ptk2b/gene-P2rx4/gene-Tpcn1</t>
  </si>
  <si>
    <t>Adcy1/Adora2a/Adora2b/Atp2a1/Atp2a2/Atp2a3/Atp2b2/Atp2b3/Avpr1a/Bdkrb2/Cacna1a/Cacna1b/Cacna1c/Camk2a/Casq1/Casq2/Chrm1/Cxcr4/Drd1/Erbb2/Gna11/Grin2c/Grin2d/Hrh1/Htr2b/Htr7/Itpkb/Itpkc/Itpr3/Lhcgr/Ltb4r2/Mylk2/Nos2/Nos3/Orai1/Orai2/P2rx1/P2rx4/P2rx5/P2rx7/Pdgfrb/Plcb3/Plcd3/Plcd4/Plcg2/Prkaca/Prkcg/Ptafr/Ptger1/Ptger3/Ptk2b/Slc8a2/Sphk1/Tbxa2r/Tnnc2/Tpcn1/Tpcn2</t>
  </si>
  <si>
    <t>ko04978</t>
  </si>
  <si>
    <t>Mineral absorption</t>
  </si>
  <si>
    <t>tags=24%, list=11%, signal=22%</t>
  </si>
  <si>
    <t>gene-Slc6a19/gene-Steap1/gene-Atp1a3/gene-Atp1a4/gene-Mt1/gene-Slc8a2/gene-Vdr/gene-S100g/gene-Hmox1/gene-Slc11a2/gene-Mt2</t>
  </si>
  <si>
    <t>Atp1a3/Atp1a4/Hmox1/Mt1/Mt2/S100g/Slc11a2/Slc6a19/Slc8a2/Steap1/Vdr</t>
  </si>
  <si>
    <t>ko00350</t>
  </si>
  <si>
    <t>Tyrosine metabolism</t>
  </si>
  <si>
    <t>tags=47%, list=26%, signal=35%</t>
  </si>
  <si>
    <t>gene-Aox2/gene-Il4i1b/gene-Adh7/gene-Adh5/gene-Aox3/gene-Aox1/gene-Hgd/gene-Hpd/gene-Ddc/gene-Tat/gene-Maob/gene-Gstz1/gene-Aldh3a1/gene-Aox4/gene-LOC118567643/gene-Got1/gene-Dct</t>
  </si>
  <si>
    <t>Adh5/Adh7/Aldh3a1/Aox1/Aox2/Aox3/Aox4/Dct/Ddc/Got1/Gstz1/Hgd/Hpd/Il4i1b/LOC118567643/Maob/Tat</t>
  </si>
  <si>
    <t>ko04611</t>
  </si>
  <si>
    <t>Platelet activation</t>
  </si>
  <si>
    <t>tags=37%, list=27%, signal=27%</t>
  </si>
  <si>
    <t>gene-F2rl3/gene-Gp1bb/gene-Adcy1/gene-Actg1/gene-Src/gene-Actb/gene-Mapk13/gene-Pla2g4e/gene-Gp9/gene-Mapk11/gene-P2rx1/gene-Col1a1/gene-Itgb3/gene-Ptgir/gene-Orai1/gene-Itpr3/gene-Vasp/gene-Nos3/gene-Pik3r5/gene-Mylk2/gene-Tbxa2r/gene-Gp5/gene-Prkaca/gene-Akt1/gene-Tln1/gene-Gnai2/gene-Arhgef1/gene-Akt2/gene-Apbb1ip/gene-Mapk3/gene-Itga2b/gene-Plcb3/gene-Plcg2/gene-Prkg2/gene-Pik3r2/gene-Adcy5/gene-Gp6/gene-Syk/gene-Adcy6/gene-Gm36722/gene-Gnas/gene-Stim1/gene-Plcb2/gene-Mylk/gene-Arhgap35</t>
  </si>
  <si>
    <t>Actb/Actg1/Adcy1/Adcy5/Adcy6/Akt1/Akt2/Apbb1ip/Arhgap35/Arhgef1/Col1a1/F2rl3/Gm36722/Gnai2/Gnas/Gp1bb/Gp5/Gp6/Gp9/Itga2b/Itgb3/Itpr3/Mapk11/Mapk13/Mapk3/Mylk/Mylk2/Nos3/Orai1/P2rx1/Pik3r2/Pik3r5/Pla2g4e/Plcb2/Plcb3/Plcg2/Prkaca/Prkg2/Ptgir/Src/Stim1/Syk/Tbxa2r/Tln1/Vasp</t>
  </si>
  <si>
    <t>ko05213</t>
  </si>
  <si>
    <t>Endometrial cancer</t>
  </si>
  <si>
    <t>tags=28%, list=18%, signal=23%</t>
  </si>
  <si>
    <t>gene-Cdkn1a/gene-Ccnd1/gene-Gadd45b/gene-Gadd45a/gene-Erbb2/gene-Trp53/gene-Bax/gene-Myc/gene-Tcf7/gene-Cdh1/gene-Map2k2/gene-Akt1/gene-Axin1/gene-Elk1/gene-Akt2/gene-Mapk3</t>
  </si>
  <si>
    <t>Akt1/Akt2/Axin1/Bax/Ccnd1/Cdh1/Cdkn1a/Elk1/Erbb2/Gadd45a/Gadd45b/Map2k2/Mapk3/Myc/Tcf7/Trp53</t>
  </si>
  <si>
    <t>tags=44%, list=22%, signal=35%</t>
  </si>
  <si>
    <t>gene-Tead4/gene-Ajuba/gene-Dchs1/gene-Tead2/gene-Frmd6/gene-Csnk1e/gene-Wtip/gene-Wwc1/gene-Tead3/gene-Yap1/gene-Tead1/gene-Limd1</t>
  </si>
  <si>
    <t>Ajuba/Csnk1e/Dchs1/Frmd6/Limd1/Tead1/Tead2/Tead3/Tead4/Wtip/Wwc1/Yap1</t>
  </si>
  <si>
    <t>ko04912</t>
  </si>
  <si>
    <t>GnRH signaling pathway</t>
  </si>
  <si>
    <t>tags=40%, list=29%, signal=29%</t>
  </si>
  <si>
    <t>gene-Egr1/gene-Adcy1/gene-Mmp14/gene-Src/gene-Mapk13/gene-Pla2g4e/gene-Hbegf/gene-Mapk11/gene-Mapk7/gene-Itpr3/gene-Map2k7/gene-Pld2/gene-Jun/gene-Prkcd/gene-Cacna1c/gene-Prkaca/gene-Map2k2/gene-Camk2a/gene-Gna11/gene-Elk1/gene-Mapk3/gene-Plcb3/gene-Atf4/gene-Ptk2b/gene-Adcy5/gene-Hras/gene-Adcy6/gene-Map3k3/gene-Gnas/gene-Map2k3/gene-Plcb2/gene-Calm3/gene-Camk2b/gene-Nras</t>
  </si>
  <si>
    <t>Adcy1/Adcy5/Adcy6/Atf4/Cacna1c/Calm3/Camk2a/Camk2b/Egr1/Elk1/Gna11/Gnas/Hbegf/Hras/Itpr3/Jun/Map2k2/Map2k3/Map2k7/Map3k3/Mapk11/Mapk13/Mapk3/Mapk7/Mmp14/Nras/Pla2g4e/Plcb2/Plcb3/Pld2/Prkaca/Prkcd/Ptk2b/Src</t>
  </si>
  <si>
    <t>tags=32%, list=19%, signal=26%</t>
  </si>
  <si>
    <t>gene-Prl7b1/gene-Shc2/gene-Lhcgr/gene-Ccnd1/gene-Fos/gene-Src/gene-Mapk13/gene-Mapk11/gene-Prl2a1/gene-Shc4/gene-Ccnd2/gene-Socs3/gene-Rela/gene-Shc1/gene-Socs2/gene-Map2k2/gene-Akt1/gene-Akt2/gene-Tnfrsf11a/gene-Mapk3/gene-Socs5/gene-Stat5a</t>
  </si>
  <si>
    <t>Akt1/Akt2/Ccnd1/Ccnd2/Fos/Lhcgr/Map2k2/Mapk11/Mapk13/Mapk3/Prl2a1/Prl7b1/Rela/Shc1/Shc2/Shc4/Socs2/Socs3/Socs5/Src/Stat5a/Tnfrsf11a</t>
  </si>
  <si>
    <t>ko00534</t>
  </si>
  <si>
    <t>Glycosaminoglycan biosynthesis - heparan sulfate / heparin</t>
  </si>
  <si>
    <t>gene-Hs3st1/gene-Hs6st2/gene-Xylt1/gene-B3galt6/gene-B4galt7/gene-Extl3/gene-Ndst1/gene-Hs3st3b1/gene-Xylt2/gene-B3gat3/gene-Hs6st1/gene-Hs3st3a1/gene-Hs2st1</t>
  </si>
  <si>
    <t>B3galt6/B3gat3/B4galt7/Extl3/Hs2st1/Hs3st1/Hs3st3a1/Hs3st3b1/Hs6st1/Hs6st2/Ndst1/Xylt1/Xylt2</t>
  </si>
  <si>
    <t>ko04380</t>
  </si>
  <si>
    <t>Osteoclast differentiation</t>
  </si>
  <si>
    <t>gene-Fosl1/gene-Fosb/gene-Oscar/gene-Lilra6/gene-Trem2/gene-Fos/gene-Mapk13/gene-Tnf/gene-Mapk11/gene-Itgb3/gene-Sqstm1/gene-Gm14548/gene-Nfkb2/gene-Relb/gene-Gm9733/gene-Jund/gene-Sirpa/gene-Socs3/gene-Map2k7/gene-Tgfb2/gene-Map3k14/gene-Rela/gene-Tgfb1/gene-Traf2/gene-Blnk/gene-Tab1/gene-Jun/gene-Fosl2/gene-Csf1/gene-Akt1/gene-Nfatc2/gene-Fhl2/gene-Akt2/gene-Tnfrsf11a/gene-Mapk3</t>
  </si>
  <si>
    <t>Akt1/Akt2/Blnk/Csf1/Fhl2/Fos/Fosb/Fosl1/Fosl2/Gm14548/Gm9733/Itgb3/Jun/Jund/Lilra6/Map2k7/Map3k14/Mapk11/Mapk13/Mapk3/Nfatc2/Nfkb2/Oscar/Rela/Relb/Sirpa/Socs3/Sqstm1/Tab1/Tgfb1/Tgfb2/Tnf/Tnfrsf11a/Traf2/Trem2</t>
  </si>
  <si>
    <t>ko04340</t>
  </si>
  <si>
    <t>Hedgehog signaling pathway</t>
  </si>
  <si>
    <t>tags=48%, list=26%, signal=35%</t>
  </si>
  <si>
    <t>gene-Ccnd1/gene-Ihh/gene-Ccnd2/gene-Dhh/gene-Csnk1e/gene-Smo/gene-Prkaca/gene-Sufu/gene-Kif3a/gene-Smurf1/gene-Arrb1/gene-Csnk1d/gene-Grk2/gene-Gli3/gene-Grk3/gene-Csnk1g2/gene-Evc2/gene-Arrb2/gene-Fbxw11/gene-Btrc/gene-Boc</t>
  </si>
  <si>
    <t>Arrb1/Arrb2/Boc/Btrc/Ccnd1/Ccnd2/Csnk1d/Csnk1e/Csnk1g2/Dhh/Evc2/Fbxw11/Gli3/Grk2/Grk3/Ihh/Kif3a/Prkaca/Smo/Smurf1/Sufu</t>
  </si>
  <si>
    <t>ko04925</t>
  </si>
  <si>
    <t>Aldosterone synthesis and secretion</t>
  </si>
  <si>
    <t>tags=41%, list=28%, signal=30%</t>
  </si>
  <si>
    <t>gene-Cyp21a1/gene-Atp1a3/gene-Nppa/gene-Creb3l1/gene-Adcy1/gene-Kcnk3/gene-Atp1a4/gene-Atp2b2/gene-Creb3l2/gene-Nr4a1/gene-Orai1/gene-Itpr3/gene-Atp2b3/gene-Cacna1c/gene-Prkaca/gene-Camk2a/gene-Atf6b/gene-Nr4a2/gene-Prkcg/gene-Scarb1/gene-Gna11/gene-Dagla/gene-Kcnj5/gene-Plcb3/gene-Prkd2/gene-Atf4/gene-Atp1b2/gene-Adcy5/gene-Star/gene-Adcy6/gene-Cyp11a1/gene-Cacna1i/gene-Gnas/gene-Cacna1h/gene-Pde2a/gene-Atp2b4/gene-Plcb2/gene-Calm3/gene-Camk2b</t>
  </si>
  <si>
    <t>Adcy1/Adcy5/Adcy6/Atf4/Atf6b/Atp1a3/Atp1a4/Atp1b2/Atp2b2/Atp2b3/Atp2b4/Cacna1c/Cacna1h/Cacna1i/Calm3/Camk2a/Camk2b/Creb3l1/Creb3l2/Cyp11a1/Cyp21a1/Dagla/Gna11/Gnas/Itpr3/Kcnj5/Kcnk3/Nppa/Nr4a1/Nr4a2/Orai1/Pde2a/Plcb2/Plcb3/Prkaca/Prkcg/Prkd2/Scarb1/Star</t>
  </si>
  <si>
    <t>ko04916</t>
  </si>
  <si>
    <t>Melanogenesis</t>
  </si>
  <si>
    <t>tags=43%, list=29%, signal=31%</t>
  </si>
  <si>
    <t>gene-Creb3l1/gene-Adcy1/gene-a/gene-Wnt5a/gene-Wnt7b/gene-Gnao1/gene-Fzd9/gene-Creb3l2/gene-Wnt6/gene-Dvl3/gene-Tcf7/gene-Dvl2/gene-Wnt11/gene-Wnt9a/gene-Prkaca/gene-Map2k2/gene-Camk2a/gene-Prkcg/gene-Gnai2/gene-Wnt2b/gene-Wnt4/gene-Fzd5/gene-Mapk3/gene-Plcb3/gene-Edn1/gene-Adcy5/gene-Hras/gene-Kit/gene-Adcy6/gene-Fzd7/gene-Tcf7l1/gene-Gnas/gene-Plcb2/gene-Fzd8/gene-Dvl1/gene-Calm3/gene-Crebbp/gene-Camk2b/gene-Nras</t>
  </si>
  <si>
    <t>a/Adcy1/Adcy5/Adcy6/Calm3/Camk2a/Camk2b/Creb3l1/Creb3l2/Crebbp/Dvl1/Dvl2/Dvl3/Edn1/Fzd5/Fzd7/Fzd8/Fzd9/Gnai2/Gnao1/Gnas/Hras/Kit/Map2k2/Mapk3/Nras/Plcb2/Plcb3/Prkaca/Prkcg/Tcf7/Tcf7l1/Wnt11/Wnt2b/Wnt4/Wnt5a/Wnt6/Wnt7b/Wnt9a</t>
  </si>
  <si>
    <t>ko00970</t>
  </si>
  <si>
    <t>Aminoacyl-tRNA biosynthesis</t>
  </si>
  <si>
    <t>tags=50%, list=25%, signal=37%</t>
  </si>
  <si>
    <t>gene-Cars/gene-Sars2/gene-Pars2/gene-Tars2/gene-Yars/gene-Gars/gene-Vars/gene-Ears2/gene-Farsa/gene-Sars/gene-Iars/gene-Rars/gene-Hars/gene-Nars/gene-Mars2/gene-Aars/gene-Lars2/gene-Mars1/gene-Cars2/gene-Qrsl1/gene-Wars/gene-Vars2</t>
  </si>
  <si>
    <t>Aars/Cars/Cars2/Ears2/Farsa/Gars/Hars/Iars/Lars2/Mars1/Mars2/Nars/Pars2/Qrsl1/Rars/Sars/Sars2/Tars2/Vars/Vars2/Wars/Yars</t>
  </si>
  <si>
    <t>ko00533</t>
  </si>
  <si>
    <t>Glycosaminoglycan biosynthesis - keratan sulfate</t>
  </si>
  <si>
    <t>tags=62%, list=22%, signal=48%</t>
  </si>
  <si>
    <t>gene-Chst2/gene-B4galt2/gene-St3gal2/gene-B4galt1/gene-B4galt3/gene-Chst1/gene-St3gal3/gene-B3gnt7</t>
  </si>
  <si>
    <t>B3gnt7/B4galt1/B4galt2/B4galt3/Chst1/Chst2/St3gal2/St3gal3</t>
  </si>
  <si>
    <t>ko04921</t>
  </si>
  <si>
    <t>Oxytocin signaling pathway</t>
  </si>
  <si>
    <t>tags=30%, list=23%, signal=23%</t>
  </si>
  <si>
    <t>gene-Cdkn1a/gene-Nppa/gene-Adcy1/gene-Ccnd1/gene-Ptgs2/gene-Actg1/gene-Fos/gene-Src/gene-Actb/gene-Pla2g4e/gene-Mapk7/gene-Cacng8/gene-Gnao1/gene-Cacng1/gene-Itpr3/gene-Prkab2/gene-Myl9/gene-Nos3/gene-Pik3r5/gene-Mylk2/gene-Jun/gene-Cacna1c/gene-Prkaca/gene-Map2k2/gene-Camk2a/gene-Prkcg/gene-Gnai2/gene-Nfatc2/gene-Camkk2/gene-Elk1/gene-Cacna2d4/gene-Mapk3/gene-Prkab1/gene-Kcnj5/gene-Ppp1r12c/gene-Plcb3/gene-Kcnj2/gene-Cacnb2/gene-Cacnb3/gene-Myl6b/gene-Cacng7/gene-Adcy5/gene-Hras</t>
  </si>
  <si>
    <t>Actb/Actg1/Adcy1/Adcy5/Cacna1c/Cacna2d4/Cacnb2/Cacnb3/Cacng1/Cacng7/Cacng8/Camk2a/Camkk2/Ccnd1/Cdkn1a/Elk1/Fos/Gnai2/Gnao1/Hras/Itpr3/Jun/Kcnj2/Kcnj5/Map2k2/Mapk3/Mapk7/Myl6b/Myl9/Mylk2/Nfatc2/Nos3/Nppa/Pik3r5/Pla2g4e/Plcb3/Ppp1r12c/Prkab1/Prkab2/Prkaca/Prkcg/Ptgs2/Src</t>
  </si>
  <si>
    <t>ko00360</t>
  </si>
  <si>
    <t>Phenylalanine metabolism</t>
  </si>
  <si>
    <t>tags=45%, list=15%, signal=38%</t>
  </si>
  <si>
    <t>gene-Hpd/gene-Ddc/gene-Tat/gene-Maob/gene-Gm4952/gene-Glyat/gene-Aldh3a1/gene-Pah/gene-Got1/gene-Keg1</t>
  </si>
  <si>
    <t>Aldh3a1/Ddc/Glyat/Gm4952/Got1/Hpd/Keg1/Maob/Pah/Tat</t>
  </si>
  <si>
    <t>ko04923</t>
  </si>
  <si>
    <t>Regulation of lipolysis in adipocytes</t>
  </si>
  <si>
    <t>tags=11%, list=3%, signal=11%</t>
  </si>
  <si>
    <t>gene-Npy/gene-Nppa/gene-Ptger3/gene-Adcy1/gene-Ptgs2/gene-Plin1</t>
  </si>
  <si>
    <t>Adcy1/Nppa/Npy/Plin1/Ptger3/Ptgs2</t>
  </si>
  <si>
    <t>tags=19%, list=8%, signal=18%</t>
  </si>
  <si>
    <t>gene-Slc6a19/gene-Atp1a3/gene-Mep1a/gene-Col4a2/gene-Mep1b/gene-Col11a2/gene-Kcnn4/gene-2210010C04Rik/gene-Slc3a2/gene-Col4a1/gene-Slc7a8/gene-Atp1a4/gene-Col1a1/gene-Slc8a2/gene-Col5a1/gene-Col12a1</t>
  </si>
  <si>
    <t>2210010C04Rik/Atp1a3/Atp1a4/Col11a2/Col12a1/Col1a1/Col4a1/Col4a2/Col5a1/Kcnn4/Mep1a/Mep1b/Slc3a2/Slc6a19/Slc7a8/Slc8a2</t>
  </si>
  <si>
    <t>ko05160</t>
  </si>
  <si>
    <t>Hepatitis C</t>
  </si>
  <si>
    <t>tags=36%, list=24%, signal=27%</t>
  </si>
  <si>
    <t>gene-Cdkn1a/gene-Cldn4/gene-E2f2/gene-Ccnd1/gene-Cldn5/gene-Tnf/gene-Cldn22/gene-Cldn14/gene-Cldn1/gene-Traf3/gene-Ppp2r2c/gene-Ywhag/gene-Trp53/gene-Cldn3/gene-Socs3/gene-Ppp2r1a/gene-Bax/gene-Myc/gene-Rela/gene-Cldn23/gene-Traf2/gene-Ikbke/gene-Cldn7/gene-Cldn18/gene-Ticam1/gene-Cldn13/gene-Map2k2/gene-Akt1/gene-Scarb1/gene-Ppp2cb/gene-Ywhaz/gene-Akt2/gene-Mapk3/gene-Cdk2/gene-Eif2ak3/gene-E2f1/gene-Apaf1/gene-Cldn11/gene-Ywhah/gene-E030030I06Rik/gene-Psme3/gene-Fadd/gene-Pik3r2/gene-Stat3/gene-Cdk4/gene-Cldn2/gene-Hras/gene-Ppp2r1b/gene-Cldn15/gene-Tnfrsf1a/gene-Ppp2r2b/gene-Rxra</t>
  </si>
  <si>
    <t>Akt1/Akt2/Apaf1/Bax/Ccnd1/Cdk2/Cdk4/Cdkn1a/Cldn1/Cldn11/Cldn13/Cldn14/Cldn15/Cldn18/Cldn2/Cldn22/Cldn23/Cldn3/Cldn4/Cldn5/Cldn7/E030030I06Rik/E2f1/E2f2/Eif2ak3/Fadd/Hras/Ikbke/Map2k2/Mapk3/Myc/Pik3r2/Ppp2cb/Ppp2r1a/Ppp2r1b/Ppp2r2b/Ppp2r2c/Psme3/Rela/Rxra/Scarb1/Socs3/Stat3/Ticam1/Tnf/Tnfrsf1a/Traf2/Traf3/Trp53/Ywhag/Ywhah/Ywhaz</t>
  </si>
  <si>
    <t>gene-Gm8909/gene-Cldn4/gene-Sele/gene-H2-T-ps/gene-Vcan/gene-Gm10499/gene-Cntnap1/gene-Pvr/gene-Cdh3/gene-Cldn5/gene-Tigit/gene-Pdcd1/gene-H2-M1/gene-Cldn22/gene-Spn/gene-Cldn14/gene-Itga6/gene-Cldn1/gene-Nectin1/gene-Itgam/gene-Nrcam/gene-Cdh4/gene-Cldn3/gene-Nlgn2/gene-Cdh5/gene-L1cam/gene-Cldn23/gene-Igsf11/gene-Mpzl1/gene-Cldn7/gene-Cdh1/gene-H2-Q2/gene-Cldn18/gene-Cldn13/gene-Cd6/gene-Esam/gene-Selplg/gene-H2-Eb2/gene-Ntng2/gene-Cd276/gene-Glg1/gene-Ctla4/gene-Mpz/gene-Cldn11/gene-2410137M14Rik/gene-Sdc4/gene-Nlgn4l/gene-Icosl/gene-Neo1/gene-Pdcd1lg2/gene-Cldn2/gene-Selp/gene-Ptprf/gene-Cd8b1/gene-Cldn15</t>
  </si>
  <si>
    <t>2410137M14Rik/Cd276/Cd6/Cd8b1/Cdh1/Cdh3/Cdh4/Cdh5/Cldn1/Cldn11/Cldn13/Cldn14/Cldn15/Cldn18/Cldn2/Cldn22/Cldn23/Cldn3/Cldn4/Cldn5/Cldn7/Cntnap1/Ctla4/Esam/Glg1/Gm10499/Gm8909/H2-Eb2/H2-M1/H2-Q2/H2-T-ps/Icosl/Igsf11/Itga6/Itgam/L1cam/Mpz/Mpzl1/Nectin1/Neo1/Nlgn2/Nlgn4l/Nrcam/Ntng2/Pdcd1/Pdcd1lg2/Ptprf/Pvr/Sdc4/Sele/Selp/Selplg/Spn/Tigit/Vcan</t>
  </si>
  <si>
    <t>ko05169</t>
  </si>
  <si>
    <t>Epstein-Barr virus infection</t>
  </si>
  <si>
    <t>tags=36%, list=27%, signal=27%</t>
  </si>
  <si>
    <t>gene-Gm8909/gene-Cdkn1a/gene-H2-T-ps/gene-Entpd3/gene-Gm10499/gene-E2f2/gene-Ccnd1/gene-Hes1/gene-Gadd45b/gene-Gadd45a/gene-Mapk13/gene-Tnf/gene-H2-M1/gene-Mapk11/gene-Traf3/gene-Nfkb2/gene-Ncor2/gene-Relb/gene-Fcer2a/gene-Ccnd2/gene-Bcl2l11/gene-Trp53/gene-Bax/gene-Myc/gene-Calr/gene-Map2k7/gene-Map3k14/gene-Rela/gene-Traf2/gene-Ikbke/gene-Blnk/gene-Sap30l/gene-Ccne1/gene-Tab1/gene-Jun/gene-Adrm1/gene-H2-Q2/gene-Psmd3/gene-Akt1/gene-Psmd2/gene-Skp2/gene-Runx3/gene-Vim/gene-H2-Eb2/gene-Akt2/gene-Cdk2/gene-Irak1/gene-E2f1/gene-Nfkbib/gene-Nfkbie/gene-Apaf1/gene-2410137M14Rik/gene-E030030I06Rik/gene-Ccna1/gene-Sap30/gene-Plcg2/gene-Fadd/gene-Psmd8/gene-Psmd13/gene-Traf5/gene-Pik3r2/gene-Stat3/gene-Cdk4/gene-Syk/gene-Cd44/gene-Psmc4/gene-Bak1/gene-Jak3/gene-Psmd11/gene-Cdk6/gene-Pdia3/gene-E2f3/gene-Map2k3/gene-Nfkb1/gene-Myd88/gene-H2-Q1/gene-Psmd4</t>
  </si>
  <si>
    <t>2410137M14Rik/Adrm1/Akt1/Akt2/Apaf1/Bak1/Bax/Bcl2l11/Blnk/Calr/Ccna1/Ccnd1/Ccnd2/Ccne1/Cd44/Cdk2/Cdk4/Cdk6/Cdkn1a/E030030I06Rik/E2f1/E2f2/E2f3/Entpd3/Fadd/Fcer2a/Gadd45a/Gadd45b/Gm10499/Gm8909/H2-Eb2/H2-M1/H2-Q1/H2-Q2/H2-T-ps/Hes1/Ikbke/Irak1/Jak3/Jun/Map2k3/Map2k7/Map3k14/Mapk11/Mapk13/Myc/Myd88/Ncor2/Nfkb1/Nfkb2/Nfkbib/Nfkbie/Pdia3/Pik3r2/Plcg2/Psmc4/Psmd11/Psmd13/Psmd2/Psmd3/Psmd4/Psmd8/Rela/Relb/Runx3/Sap30/Sap30l/Skp2/Stat3/Syk/Tab1/Tnf/Traf2/Traf3/Traf5/Trp53/Vim</t>
  </si>
  <si>
    <t>ko00515</t>
  </si>
  <si>
    <t>Mannose type O-glycan biosynthesis</t>
  </si>
  <si>
    <t>tags=48%, list=19%, signal=38%</t>
  </si>
  <si>
    <t>gene-Pomgnt2/gene-B4galt2/gene-Pomgnt1/gene-B4galt1/gene-B4galt3/gene-Fut4/gene-Pomt2/gene-Fkrp/gene-Pomk/gene-St3gal3</t>
  </si>
  <si>
    <t>B4galt1/B4galt2/B4galt3/Fkrp/Fut4/Pomgnt1/Pomgnt2/Pomk/Pomt2/St3gal3</t>
  </si>
  <si>
    <t>ko05167</t>
  </si>
  <si>
    <t>Kaposi sarcoma-associated herpesvirus infection</t>
  </si>
  <si>
    <t>tags=19%, list=15%, signal=17%</t>
  </si>
  <si>
    <t>gene-Gm8909/gene-Cdkn1a/gene-Cxcl3/gene-H2-T-ps/gene-Cxcl2/gene-Gm10499/gene-Pdgfb/gene-E2f2/gene-Ccnd1/gene-Ptgs2/gene-Gng8/gene-Fos/gene-Src/gene-Ccr1/gene-Angpt2/gene-Mapk13/gene-H2-M1/gene-Mapk11/gene-Traf3/gene-Trp53/gene-Itpr3/gene-Bax/gene-Myc/gene-Map2k7/gene-Rela/gene-Pik3r5/gene-Traf2/gene-Mapkapk2/gene-Ikbke/gene-Gnb2/gene-Jun/gene-Gng4/gene-H2-Q2/gene-Csf2/gene-Ticam1/gene-Map2k2/gene-Akt1</t>
  </si>
  <si>
    <t>Akt1/Angpt2/Bax/Ccnd1/Ccr1/Cdkn1a/Csf2/Cxcl2/Cxcl3/E2f2/Fos/Gm10499/Gm8909/Gnb2/Gng4/Gng8/H2-M1/H2-Q2/H2-T-ps/Ikbke/Itpr3/Jun/Map2k2/Map2k7/Mapk11/Mapk13/Mapkapk2/Myc/Pdgfb/Pik3r5/Ptgs2/Rela/Src/Ticam1/Traf2/Traf3/Trp53</t>
  </si>
  <si>
    <t>ko00020</t>
  </si>
  <si>
    <t>Citrate cycle (TCA cycle)</t>
  </si>
  <si>
    <t>tags=67%, list=36%, signal=43%</t>
  </si>
  <si>
    <t>gene-Idh2/gene-Aco2/gene-Suclg1/gene-Aco1/gene-Idh3g/gene-Suclg2/gene-Idh3a/gene-Dlat/gene-Sdha/gene-Dld/gene-Pck1/gene-Idh3b/gene-Pdhb/gene-Idh1/gene-Mdh1/gene-Sucla2/gene-Pdha1/gene-Acly/gene-Sdhb/gene-Fh1</t>
  </si>
  <si>
    <t>Acly/Aco1/Aco2/Dlat/Dld/Fh1/Idh1/Idh2/Idh3a/Idh3b/Idh3g/Mdh1/Pck1/Pdha1/Pdhb/Sdha/Sdhb/Sucla2/Suclg1/Suclg2</t>
  </si>
  <si>
    <t>ko00220</t>
  </si>
  <si>
    <t>Arginine biosynthesis</t>
  </si>
  <si>
    <t>tags=42%, list=14%, signal=36%</t>
  </si>
  <si>
    <t>gene-Arg1/gene-Asl/gene-Gls2/gene-Otc/gene-Ass1/gene-Cps1/gene-Got1/gene-Glul</t>
  </si>
  <si>
    <t>Arg1/Asl/Ass1/Cps1/Gls2/Glul/Got1/Otc</t>
  </si>
  <si>
    <t>Up-regulated in APAP(from APAP_vs_APAP_BSL), 1 means 'yes', 0 means 'no'</t>
    <phoneticPr fontId="5" type="noConversion"/>
  </si>
  <si>
    <t>Up-regulated in APAP(from CON_vs_APAP), 1 means 'yes', 0 means 'no'</t>
    <phoneticPr fontId="5" type="noConversion"/>
  </si>
  <si>
    <t>Consistency, 1 means 'yes', 0 means 'no'</t>
    <phoneticPr fontId="5" type="noConversion"/>
  </si>
  <si>
    <t>Description(red: up-regulated in APAP, green: down-regulated in APAP)</t>
    <phoneticPr fontId="1" type="noConversion"/>
  </si>
  <si>
    <t>Signaling pathways regulating pluripotency of stem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微软雅黑"/>
      <family val="2"/>
      <charset val="134"/>
    </font>
    <font>
      <b/>
      <sz val="11"/>
      <color rgb="FFFF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11" fontId="0" fillId="0" borderId="1" xfId="0" applyNumberForma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4" fillId="0" borderId="1" xfId="0" applyFont="1" applyBorder="1" applyAlignment="1">
      <alignment vertical="center"/>
    </xf>
    <xf numFmtId="0" fontId="2" fillId="0" borderId="1" xfId="0" applyFont="1" applyBorder="1"/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6" fillId="2" borderId="1" xfId="0" applyFont="1" applyFill="1" applyBorder="1" applyAlignment="1">
      <alignment vertical="center"/>
    </xf>
    <xf numFmtId="0" fontId="7" fillId="0" borderId="1" xfId="0" applyFont="1" applyBorder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topLeftCell="A10" workbookViewId="0"/>
  </sheetViews>
  <sheetFormatPr defaultRowHeight="14.15" x14ac:dyDescent="0.35"/>
  <cols>
    <col min="1" max="1" width="8.0703125" style="2" bestFit="1" customWidth="1"/>
    <col min="2" max="2" width="21.640625" style="2" customWidth="1"/>
    <col min="3" max="3" width="7.640625" style="2" bestFit="1" customWidth="1"/>
    <col min="4" max="4" width="17.42578125" style="2" bestFit="1" customWidth="1"/>
    <col min="5" max="5" width="13.28515625" style="2" bestFit="1" customWidth="1"/>
    <col min="6" max="6" width="14.42578125" style="2" bestFit="1" customWidth="1"/>
    <col min="7" max="7" width="12.28515625" style="2" bestFit="1" customWidth="1"/>
    <col min="8" max="8" width="15.42578125" style="2" bestFit="1" customWidth="1"/>
    <col min="9" max="9" width="5.35546875" style="2" bestFit="1" customWidth="1"/>
    <col min="10" max="16384" width="9.140625" style="2"/>
  </cols>
  <sheetData>
    <row r="1" spans="1:12" s="5" customFormat="1" ht="15.45" x14ac:dyDescent="0.4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7</v>
      </c>
      <c r="G1" s="4" t="s">
        <v>5</v>
      </c>
      <c r="H1" s="4" t="s">
        <v>288</v>
      </c>
      <c r="I1" s="4" t="s">
        <v>6</v>
      </c>
      <c r="J1" s="4" t="s">
        <v>7</v>
      </c>
      <c r="K1" s="4" t="s">
        <v>8</v>
      </c>
      <c r="L1" s="4" t="s">
        <v>9</v>
      </c>
    </row>
    <row r="2" spans="1:12" x14ac:dyDescent="0.35">
      <c r="A2" s="1" t="s">
        <v>10</v>
      </c>
      <c r="B2" s="1" t="s">
        <v>11</v>
      </c>
      <c r="C2" s="1">
        <v>163</v>
      </c>
      <c r="D2" s="1">
        <v>-0.44634958826245102</v>
      </c>
      <c r="E2" s="1">
        <v>-2.0540102378468301</v>
      </c>
      <c r="F2" s="3">
        <v>2.18815070238552E-10</v>
      </c>
      <c r="G2" s="3">
        <v>6.8489116984666797E-8</v>
      </c>
      <c r="H2" s="3">
        <v>5.91952347908504E-8</v>
      </c>
      <c r="I2" s="1">
        <v>7077</v>
      </c>
      <c r="J2" s="1" t="s">
        <v>12</v>
      </c>
      <c r="K2" s="1" t="s">
        <v>13</v>
      </c>
      <c r="L2" s="1" t="s">
        <v>14</v>
      </c>
    </row>
    <row r="3" spans="1:12" x14ac:dyDescent="0.35">
      <c r="A3" s="1" t="s">
        <v>15</v>
      </c>
      <c r="B3" s="1" t="s">
        <v>16</v>
      </c>
      <c r="C3" s="1">
        <v>54</v>
      </c>
      <c r="D3" s="1">
        <v>0.671944799957505</v>
      </c>
      <c r="E3" s="1">
        <v>2.0492037412254298</v>
      </c>
      <c r="F3" s="3">
        <v>1.6526898783698399E-7</v>
      </c>
      <c r="G3" s="3">
        <v>2.5864596596488101E-5</v>
      </c>
      <c r="H3" s="3">
        <v>2.2354805196897401E-5</v>
      </c>
      <c r="I3" s="1">
        <v>5020</v>
      </c>
      <c r="J3" s="1" t="s">
        <v>17</v>
      </c>
      <c r="K3" s="1" t="s">
        <v>18</v>
      </c>
      <c r="L3" s="1" t="s">
        <v>19</v>
      </c>
    </row>
    <row r="4" spans="1:12" x14ac:dyDescent="0.35">
      <c r="A4" s="1" t="s">
        <v>20</v>
      </c>
      <c r="B4" s="1" t="s">
        <v>21</v>
      </c>
      <c r="C4" s="1">
        <v>56</v>
      </c>
      <c r="D4" s="1">
        <v>0.65413858753222198</v>
      </c>
      <c r="E4" s="1">
        <v>1.99757835216465</v>
      </c>
      <c r="F4" s="3">
        <v>5.3564147141750104E-7</v>
      </c>
      <c r="G4" s="3">
        <v>5.58852601845593E-5</v>
      </c>
      <c r="H4" s="3">
        <v>4.8301704615543101E-5</v>
      </c>
      <c r="I4" s="1">
        <v>5020</v>
      </c>
      <c r="J4" s="1" t="s">
        <v>22</v>
      </c>
      <c r="K4" s="1" t="s">
        <v>23</v>
      </c>
      <c r="L4" s="1" t="s">
        <v>24</v>
      </c>
    </row>
    <row r="5" spans="1:12" x14ac:dyDescent="0.35">
      <c r="A5" s="1" t="s">
        <v>25</v>
      </c>
      <c r="B5" s="1" t="s">
        <v>26</v>
      </c>
      <c r="C5" s="1">
        <v>145</v>
      </c>
      <c r="D5" s="1">
        <v>-0.39842689214149801</v>
      </c>
      <c r="E5" s="1">
        <v>-1.8793623600038101</v>
      </c>
      <c r="F5" s="3">
        <v>1.44814411521178E-6</v>
      </c>
      <c r="G5" s="1">
        <v>1.13317277015322E-4</v>
      </c>
      <c r="H5" s="3">
        <v>9.7940273055112796E-5</v>
      </c>
      <c r="I5" s="1">
        <v>3614</v>
      </c>
      <c r="J5" s="1" t="s">
        <v>27</v>
      </c>
      <c r="K5" s="1" t="s">
        <v>28</v>
      </c>
      <c r="L5" s="1" t="s">
        <v>29</v>
      </c>
    </row>
    <row r="6" spans="1:12" x14ac:dyDescent="0.35">
      <c r="A6" s="1" t="s">
        <v>30</v>
      </c>
      <c r="B6" s="1" t="s">
        <v>31</v>
      </c>
      <c r="C6" s="1">
        <v>61</v>
      </c>
      <c r="D6" s="1">
        <v>0.62189194656670799</v>
      </c>
      <c r="E6" s="1">
        <v>1.9137835458622501</v>
      </c>
      <c r="F6" s="3">
        <v>2.84993821207135E-6</v>
      </c>
      <c r="G6" s="1">
        <v>1.7840613207566701E-4</v>
      </c>
      <c r="H6" s="1">
        <v>1.5419665694786099E-4</v>
      </c>
      <c r="I6" s="1">
        <v>5020</v>
      </c>
      <c r="J6" s="1" t="s">
        <v>32</v>
      </c>
      <c r="K6" s="1" t="s">
        <v>33</v>
      </c>
      <c r="L6" s="1" t="s">
        <v>34</v>
      </c>
    </row>
    <row r="7" spans="1:12" x14ac:dyDescent="0.35">
      <c r="A7" s="1" t="s">
        <v>35</v>
      </c>
      <c r="B7" s="1" t="s">
        <v>36</v>
      </c>
      <c r="C7" s="1">
        <v>134</v>
      </c>
      <c r="D7" s="1">
        <v>-0.38917866877166102</v>
      </c>
      <c r="E7" s="1">
        <v>-1.8445583739353</v>
      </c>
      <c r="F7" s="3">
        <v>5.0371685536828504E-6</v>
      </c>
      <c r="G7" s="1">
        <v>2.6277229288378898E-4</v>
      </c>
      <c r="H7" s="1">
        <v>2.27114441806402E-4</v>
      </c>
      <c r="I7" s="1">
        <v>4331</v>
      </c>
      <c r="J7" s="1" t="s">
        <v>37</v>
      </c>
      <c r="K7" s="1" t="s">
        <v>38</v>
      </c>
      <c r="L7" s="1" t="s">
        <v>39</v>
      </c>
    </row>
    <row r="8" spans="1:12" x14ac:dyDescent="0.35">
      <c r="A8" s="1" t="s">
        <v>40</v>
      </c>
      <c r="B8" s="1" t="s">
        <v>41</v>
      </c>
      <c r="C8" s="1">
        <v>59</v>
      </c>
      <c r="D8" s="1">
        <v>0.62368299080807799</v>
      </c>
      <c r="E8" s="1">
        <v>1.9131835476728101</v>
      </c>
      <c r="F8" s="3">
        <v>6.9970584139586297E-6</v>
      </c>
      <c r="G8" s="1">
        <v>3.1286846908129301E-4</v>
      </c>
      <c r="H8" s="1">
        <v>2.7041263344170901E-4</v>
      </c>
      <c r="I8" s="1">
        <v>5020</v>
      </c>
      <c r="J8" s="1" t="s">
        <v>42</v>
      </c>
      <c r="K8" s="1" t="s">
        <v>43</v>
      </c>
      <c r="L8" s="1" t="s">
        <v>44</v>
      </c>
    </row>
    <row r="9" spans="1:12" x14ac:dyDescent="0.35">
      <c r="A9" s="1" t="s">
        <v>45</v>
      </c>
      <c r="B9" s="1" t="s">
        <v>46</v>
      </c>
      <c r="C9" s="1">
        <v>23</v>
      </c>
      <c r="D9" s="1">
        <v>0.73989368758955198</v>
      </c>
      <c r="E9" s="1">
        <v>1.9560939941872699</v>
      </c>
      <c r="F9" s="3">
        <v>1.44326656325836E-5</v>
      </c>
      <c r="G9" s="1">
        <v>5.0299028503377895E-4</v>
      </c>
      <c r="H9" s="1">
        <v>4.3473517152743001E-4</v>
      </c>
      <c r="I9" s="1">
        <v>5113</v>
      </c>
      <c r="J9" s="1" t="s">
        <v>47</v>
      </c>
      <c r="K9" s="1" t="s">
        <v>48</v>
      </c>
      <c r="L9" s="1" t="s">
        <v>49</v>
      </c>
    </row>
    <row r="10" spans="1:12" x14ac:dyDescent="0.35">
      <c r="A10" s="1" t="s">
        <v>50</v>
      </c>
      <c r="B10" s="1" t="s">
        <v>51</v>
      </c>
      <c r="C10" s="1">
        <v>157</v>
      </c>
      <c r="D10" s="1">
        <v>-0.35265863810676201</v>
      </c>
      <c r="E10" s="1">
        <v>-1.65480488760432</v>
      </c>
      <c r="F10" s="3">
        <v>1.44629794418658E-5</v>
      </c>
      <c r="G10" s="1">
        <v>5.0299028503377895E-4</v>
      </c>
      <c r="H10" s="1">
        <v>4.3473517152743001E-4</v>
      </c>
      <c r="I10" s="1">
        <v>3986</v>
      </c>
      <c r="J10" s="1" t="s">
        <v>52</v>
      </c>
      <c r="K10" s="1" t="s">
        <v>53</v>
      </c>
      <c r="L10" s="1" t="s">
        <v>54</v>
      </c>
    </row>
    <row r="11" spans="1:12" x14ac:dyDescent="0.35">
      <c r="A11" s="1" t="s">
        <v>55</v>
      </c>
      <c r="B11" s="1" t="s">
        <v>56</v>
      </c>
      <c r="C11" s="1">
        <v>96</v>
      </c>
      <c r="D11" s="1">
        <v>0.52237850717272605</v>
      </c>
      <c r="E11" s="1">
        <v>1.69158969762634</v>
      </c>
      <c r="F11" s="3">
        <v>7.6853140162455702E-5</v>
      </c>
      <c r="G11" s="1">
        <v>2.40550328708486E-3</v>
      </c>
      <c r="H11" s="1">
        <v>2.0790796865001199E-3</v>
      </c>
      <c r="I11" s="1">
        <v>4962</v>
      </c>
      <c r="J11" s="1" t="s">
        <v>57</v>
      </c>
      <c r="K11" s="1" t="s">
        <v>58</v>
      </c>
      <c r="L11" s="1" t="s">
        <v>59</v>
      </c>
    </row>
    <row r="12" spans="1:12" x14ac:dyDescent="0.35">
      <c r="A12" s="1" t="s">
        <v>60</v>
      </c>
      <c r="B12" s="1" t="s">
        <v>61</v>
      </c>
      <c r="C12" s="1">
        <v>91</v>
      </c>
      <c r="D12" s="1">
        <v>-0.402002024786627</v>
      </c>
      <c r="E12" s="1">
        <v>-1.81564334132387</v>
      </c>
      <c r="F12" s="1">
        <v>1.0024557334638601E-4</v>
      </c>
      <c r="G12" s="1">
        <v>2.6291641088959801E-3</v>
      </c>
      <c r="H12" s="1">
        <v>2.2723900319026901E-3</v>
      </c>
      <c r="I12" s="1">
        <v>3910</v>
      </c>
      <c r="J12" s="1" t="s">
        <v>52</v>
      </c>
      <c r="K12" s="1" t="s">
        <v>62</v>
      </c>
      <c r="L12" s="1" t="s">
        <v>63</v>
      </c>
    </row>
    <row r="13" spans="1:12" x14ac:dyDescent="0.35">
      <c r="A13" s="1" t="s">
        <v>64</v>
      </c>
      <c r="B13" s="1" t="s">
        <v>65</v>
      </c>
      <c r="C13" s="1">
        <v>77</v>
      </c>
      <c r="D13" s="1">
        <v>0.55370453923568796</v>
      </c>
      <c r="E13" s="1">
        <v>1.7464262262817301</v>
      </c>
      <c r="F13" s="1">
        <v>1.0079862398323199E-4</v>
      </c>
      <c r="G13" s="1">
        <v>2.6291641088959801E-3</v>
      </c>
      <c r="H13" s="1">
        <v>2.2723900319026901E-3</v>
      </c>
      <c r="I13" s="1">
        <v>5207</v>
      </c>
      <c r="J13" s="1" t="s">
        <v>66</v>
      </c>
      <c r="K13" s="1" t="s">
        <v>67</v>
      </c>
      <c r="L13" s="1" t="s">
        <v>68</v>
      </c>
    </row>
    <row r="14" spans="1:12" x14ac:dyDescent="0.35">
      <c r="A14" s="1" t="s">
        <v>69</v>
      </c>
      <c r="B14" s="1" t="s">
        <v>70</v>
      </c>
      <c r="C14" s="1">
        <v>196</v>
      </c>
      <c r="D14" s="1">
        <v>-0.31354815035885703</v>
      </c>
      <c r="E14" s="1">
        <v>-1.50611707246632</v>
      </c>
      <c r="F14" s="1">
        <v>2.0602056941140999E-4</v>
      </c>
      <c r="G14" s="1">
        <v>4.9603414019824101E-3</v>
      </c>
      <c r="H14" s="1">
        <v>4.2872296630552496E-3</v>
      </c>
      <c r="I14" s="1">
        <v>3569</v>
      </c>
      <c r="J14" s="1" t="s">
        <v>71</v>
      </c>
      <c r="K14" s="1" t="s">
        <v>72</v>
      </c>
      <c r="L14" s="1" t="s">
        <v>73</v>
      </c>
    </row>
    <row r="15" spans="1:12" x14ac:dyDescent="0.35">
      <c r="A15" s="1" t="s">
        <v>74</v>
      </c>
      <c r="B15" s="1" t="s">
        <v>75</v>
      </c>
      <c r="C15" s="1">
        <v>95</v>
      </c>
      <c r="D15" s="1">
        <v>0.508697076773449</v>
      </c>
      <c r="E15" s="1">
        <v>1.64407390493327</v>
      </c>
      <c r="F15" s="1">
        <v>3.2057769672005199E-4</v>
      </c>
      <c r="G15" s="1">
        <v>6.9520145083665401E-3</v>
      </c>
      <c r="H15" s="1">
        <v>6.0086353746433502E-3</v>
      </c>
      <c r="I15" s="1">
        <v>4917</v>
      </c>
      <c r="J15" s="1" t="s">
        <v>76</v>
      </c>
      <c r="K15" s="1" t="s">
        <v>77</v>
      </c>
      <c r="L15" s="1" t="s">
        <v>78</v>
      </c>
    </row>
    <row r="16" spans="1:12" x14ac:dyDescent="0.35">
      <c r="A16" s="1" t="s">
        <v>79</v>
      </c>
      <c r="B16" s="1" t="s">
        <v>80</v>
      </c>
      <c r="C16" s="1">
        <v>104</v>
      </c>
      <c r="D16" s="1">
        <v>0.50250186127873597</v>
      </c>
      <c r="E16" s="1">
        <v>1.6405379606263999</v>
      </c>
      <c r="F16" s="1">
        <v>3.57811913661986E-4</v>
      </c>
      <c r="G16" s="1">
        <v>6.9520145083665401E-3</v>
      </c>
      <c r="H16" s="1">
        <v>6.0086353746433502E-3</v>
      </c>
      <c r="I16" s="1">
        <v>4962</v>
      </c>
      <c r="J16" s="1" t="s">
        <v>81</v>
      </c>
      <c r="K16" s="1" t="s">
        <v>82</v>
      </c>
      <c r="L16" s="1" t="s">
        <v>83</v>
      </c>
    </row>
    <row r="17" spans="1:12" x14ac:dyDescent="0.35">
      <c r="A17" s="1" t="s">
        <v>84</v>
      </c>
      <c r="B17" s="1" t="s">
        <v>85</v>
      </c>
      <c r="C17" s="1">
        <v>135</v>
      </c>
      <c r="D17" s="1">
        <v>-0.34681419678495601</v>
      </c>
      <c r="E17" s="1">
        <v>-1.6321557540171401</v>
      </c>
      <c r="F17" s="1">
        <v>3.8346161230262303E-4</v>
      </c>
      <c r="G17" s="1">
        <v>6.9520145083665401E-3</v>
      </c>
      <c r="H17" s="1">
        <v>6.0086353746433502E-3</v>
      </c>
      <c r="I17" s="1">
        <v>3327</v>
      </c>
      <c r="J17" s="1" t="s">
        <v>86</v>
      </c>
      <c r="K17" s="1" t="s">
        <v>87</v>
      </c>
      <c r="L17" s="1" t="s">
        <v>88</v>
      </c>
    </row>
    <row r="18" spans="1:12" x14ac:dyDescent="0.35">
      <c r="A18" s="1" t="s">
        <v>89</v>
      </c>
      <c r="B18" s="1" t="s">
        <v>90</v>
      </c>
      <c r="C18" s="1">
        <v>119</v>
      </c>
      <c r="D18" s="1">
        <v>0.48221339662040003</v>
      </c>
      <c r="E18" s="1">
        <v>1.6048389054019101</v>
      </c>
      <c r="F18" s="1">
        <v>3.9716792011300302E-4</v>
      </c>
      <c r="G18" s="1">
        <v>6.9520145083665401E-3</v>
      </c>
      <c r="H18" s="1">
        <v>6.0086353746433502E-3</v>
      </c>
      <c r="I18" s="1">
        <v>5798</v>
      </c>
      <c r="J18" s="1" t="s">
        <v>91</v>
      </c>
      <c r="K18" s="1" t="s">
        <v>92</v>
      </c>
      <c r="L18" s="1" t="s">
        <v>93</v>
      </c>
    </row>
    <row r="19" spans="1:12" x14ac:dyDescent="0.35">
      <c r="A19" s="1" t="s">
        <v>94</v>
      </c>
      <c r="B19" s="1" t="s">
        <v>95</v>
      </c>
      <c r="C19" s="1">
        <v>27</v>
      </c>
      <c r="D19" s="1">
        <v>-0.57057912212042305</v>
      </c>
      <c r="E19" s="1">
        <v>-1.93999356474516</v>
      </c>
      <c r="F19" s="1">
        <v>3.9979636150350699E-4</v>
      </c>
      <c r="G19" s="1">
        <v>6.9520145083665401E-3</v>
      </c>
      <c r="H19" s="1">
        <v>6.0086353746433502E-3</v>
      </c>
      <c r="I19" s="1">
        <v>3580</v>
      </c>
      <c r="J19" s="1" t="s">
        <v>96</v>
      </c>
      <c r="K19" s="1" t="s">
        <v>97</v>
      </c>
      <c r="L19" s="1" t="s">
        <v>98</v>
      </c>
    </row>
    <row r="20" spans="1:12" x14ac:dyDescent="0.35">
      <c r="A20" s="1" t="s">
        <v>99</v>
      </c>
      <c r="B20" s="1" t="s">
        <v>100</v>
      </c>
      <c r="C20" s="1">
        <v>85</v>
      </c>
      <c r="D20" s="1">
        <v>0.50580547094767803</v>
      </c>
      <c r="E20" s="1">
        <v>1.61725889710497</v>
      </c>
      <c r="F20" s="1">
        <v>7.8795475987363201E-4</v>
      </c>
      <c r="G20" s="1">
        <v>1.2980517886339299E-2</v>
      </c>
      <c r="H20" s="1">
        <v>1.12190788524944E-2</v>
      </c>
      <c r="I20" s="1">
        <v>4960</v>
      </c>
      <c r="J20" s="1" t="s">
        <v>101</v>
      </c>
      <c r="K20" s="1" t="s">
        <v>102</v>
      </c>
      <c r="L20" s="1" t="s">
        <v>103</v>
      </c>
    </row>
    <row r="21" spans="1:12" x14ac:dyDescent="0.35">
      <c r="A21" s="1" t="s">
        <v>104</v>
      </c>
      <c r="B21" s="1" t="s">
        <v>105</v>
      </c>
      <c r="C21" s="1">
        <v>49</v>
      </c>
      <c r="D21" s="1">
        <v>-0.44204506714543201</v>
      </c>
      <c r="E21" s="1">
        <v>-1.7067832852053899</v>
      </c>
      <c r="F21" s="1">
        <v>9.1203818391228102E-4</v>
      </c>
      <c r="G21" s="1">
        <v>1.4273397578227201E-2</v>
      </c>
      <c r="H21" s="1">
        <v>1.23365164876556E-2</v>
      </c>
      <c r="I21" s="1">
        <v>7362</v>
      </c>
      <c r="J21" s="1" t="s">
        <v>106</v>
      </c>
      <c r="K21" s="1" t="s">
        <v>107</v>
      </c>
      <c r="L21" s="1" t="s">
        <v>108</v>
      </c>
    </row>
    <row r="22" spans="1:12" x14ac:dyDescent="0.35">
      <c r="A22" s="1" t="s">
        <v>109</v>
      </c>
      <c r="B22" s="1" t="s">
        <v>110</v>
      </c>
      <c r="C22" s="1">
        <v>78</v>
      </c>
      <c r="D22" s="1">
        <v>0.50969122257275201</v>
      </c>
      <c r="E22" s="1">
        <v>1.60909957332936</v>
      </c>
      <c r="F22" s="1">
        <v>1.5624310797547601E-3</v>
      </c>
      <c r="G22" s="1">
        <v>2.29772552691433E-2</v>
      </c>
      <c r="H22" s="1">
        <v>1.9859272252126602E-2</v>
      </c>
      <c r="I22" s="1">
        <v>4651</v>
      </c>
      <c r="J22" s="1" t="s">
        <v>111</v>
      </c>
      <c r="K22" s="1" t="s">
        <v>112</v>
      </c>
      <c r="L22" s="1" t="s">
        <v>113</v>
      </c>
    </row>
    <row r="23" spans="1:12" x14ac:dyDescent="0.35">
      <c r="A23" s="1" t="s">
        <v>114</v>
      </c>
      <c r="B23" s="1" t="s">
        <v>115</v>
      </c>
      <c r="C23" s="1">
        <v>117</v>
      </c>
      <c r="D23" s="1">
        <v>-0.33639037418089901</v>
      </c>
      <c r="E23" s="1">
        <v>-1.53634225399108</v>
      </c>
      <c r="F23" s="1">
        <v>1.61501474735193E-3</v>
      </c>
      <c r="G23" s="1">
        <v>2.29772552691433E-2</v>
      </c>
      <c r="H23" s="1">
        <v>1.9859272252126602E-2</v>
      </c>
      <c r="I23" s="1">
        <v>3877</v>
      </c>
      <c r="J23" s="1" t="s">
        <v>116</v>
      </c>
      <c r="K23" s="1" t="s">
        <v>117</v>
      </c>
      <c r="L23" s="1" t="s">
        <v>118</v>
      </c>
    </row>
    <row r="24" spans="1:12" x14ac:dyDescent="0.35">
      <c r="A24" s="1" t="s">
        <v>119</v>
      </c>
      <c r="B24" s="1" t="s">
        <v>120</v>
      </c>
      <c r="C24" s="1">
        <v>70</v>
      </c>
      <c r="D24" s="1">
        <v>-0.40089480903562902</v>
      </c>
      <c r="E24" s="1">
        <v>-1.6816704604975801</v>
      </c>
      <c r="F24" s="1">
        <v>1.87116133648121E-3</v>
      </c>
      <c r="G24" s="1">
        <v>2.5464065144287701E-2</v>
      </c>
      <c r="H24" s="1">
        <v>2.2008625330694299E-2</v>
      </c>
      <c r="I24" s="1">
        <v>7487</v>
      </c>
      <c r="J24" s="1" t="s">
        <v>121</v>
      </c>
      <c r="K24" s="1" t="s">
        <v>122</v>
      </c>
      <c r="L24" s="1" t="s">
        <v>123</v>
      </c>
    </row>
    <row r="25" spans="1:12" x14ac:dyDescent="0.35">
      <c r="A25" s="1" t="s">
        <v>124</v>
      </c>
      <c r="B25" s="1" t="s">
        <v>125</v>
      </c>
      <c r="C25" s="1">
        <v>76</v>
      </c>
      <c r="D25" s="1">
        <v>-0.36840536672364299</v>
      </c>
      <c r="E25" s="1">
        <v>-1.61255228035648</v>
      </c>
      <c r="F25" s="1">
        <v>2.2814771521494298E-3</v>
      </c>
      <c r="G25" s="1">
        <v>2.8187066381401199E-2</v>
      </c>
      <c r="H25" s="1">
        <v>2.4362118917168701E-2</v>
      </c>
      <c r="I25" s="1">
        <v>4046</v>
      </c>
      <c r="J25" s="1" t="s">
        <v>126</v>
      </c>
      <c r="K25" s="1" t="s">
        <v>127</v>
      </c>
      <c r="L25" s="1" t="s">
        <v>128</v>
      </c>
    </row>
    <row r="26" spans="1:12" x14ac:dyDescent="0.35">
      <c r="A26" s="1" t="s">
        <v>129</v>
      </c>
      <c r="B26" s="1" t="s">
        <v>130</v>
      </c>
      <c r="C26" s="1">
        <v>122</v>
      </c>
      <c r="D26" s="1">
        <v>-0.33240896041592399</v>
      </c>
      <c r="E26" s="1">
        <v>-1.5369174215728101</v>
      </c>
      <c r="F26" s="1">
        <v>2.3307683590643802E-3</v>
      </c>
      <c r="G26" s="1">
        <v>2.8187066381401199E-2</v>
      </c>
      <c r="H26" s="1">
        <v>2.4362118917168701E-2</v>
      </c>
      <c r="I26" s="1">
        <v>2961</v>
      </c>
      <c r="J26" s="1" t="s">
        <v>131</v>
      </c>
      <c r="K26" s="1" t="s">
        <v>132</v>
      </c>
      <c r="L26" s="1" t="s">
        <v>133</v>
      </c>
    </row>
    <row r="27" spans="1:12" x14ac:dyDescent="0.35">
      <c r="A27" s="1" t="s">
        <v>134</v>
      </c>
      <c r="B27" s="1" t="s">
        <v>135</v>
      </c>
      <c r="C27" s="1">
        <v>139</v>
      </c>
      <c r="D27" s="1">
        <v>-0.308706110580727</v>
      </c>
      <c r="E27" s="1">
        <v>-1.4627077355584599</v>
      </c>
      <c r="F27" s="1">
        <v>2.3414176546850802E-3</v>
      </c>
      <c r="G27" s="1">
        <v>2.8187066381401199E-2</v>
      </c>
      <c r="H27" s="1">
        <v>2.4362118917168701E-2</v>
      </c>
      <c r="I27" s="1">
        <v>3578</v>
      </c>
      <c r="J27" s="1" t="s">
        <v>136</v>
      </c>
      <c r="K27" s="1" t="s">
        <v>137</v>
      </c>
      <c r="L27" s="1" t="s">
        <v>138</v>
      </c>
    </row>
    <row r="28" spans="1:12" x14ac:dyDescent="0.35">
      <c r="A28" s="1" t="s">
        <v>139</v>
      </c>
      <c r="B28" s="1" t="s">
        <v>140</v>
      </c>
      <c r="C28" s="1">
        <v>43</v>
      </c>
      <c r="D28" s="1">
        <v>0.57221029506520704</v>
      </c>
      <c r="E28" s="1">
        <v>1.67952702328934</v>
      </c>
      <c r="F28" s="1">
        <v>2.7156387436956001E-3</v>
      </c>
      <c r="G28" s="1">
        <v>3.1481293584323E-2</v>
      </c>
      <c r="H28" s="1">
        <v>2.7209323864708299E-2</v>
      </c>
      <c r="I28" s="1">
        <v>5451</v>
      </c>
      <c r="J28" s="1" t="s">
        <v>141</v>
      </c>
      <c r="K28" s="1" t="s">
        <v>142</v>
      </c>
      <c r="L28" s="1" t="s">
        <v>143</v>
      </c>
    </row>
    <row r="29" spans="1:12" x14ac:dyDescent="0.35">
      <c r="A29" s="1" t="s">
        <v>144</v>
      </c>
      <c r="B29" s="1" t="s">
        <v>145</v>
      </c>
      <c r="C29" s="1">
        <v>148</v>
      </c>
      <c r="D29" s="1">
        <v>-0.30296078076809602</v>
      </c>
      <c r="E29" s="1">
        <v>-1.38710371033955</v>
      </c>
      <c r="F29" s="1">
        <v>3.4480662909532299E-3</v>
      </c>
      <c r="G29" s="1">
        <v>3.7393509113678697E-2</v>
      </c>
      <c r="H29" s="1">
        <v>3.2319259600522697E-2</v>
      </c>
      <c r="I29" s="1">
        <v>3487</v>
      </c>
      <c r="J29" s="1" t="s">
        <v>146</v>
      </c>
      <c r="K29" s="1" t="s">
        <v>147</v>
      </c>
      <c r="L29" s="1" t="s">
        <v>148</v>
      </c>
    </row>
    <row r="30" spans="1:12" x14ac:dyDescent="0.35">
      <c r="A30" s="1" t="s">
        <v>149</v>
      </c>
      <c r="B30" s="1" t="s">
        <v>150</v>
      </c>
      <c r="C30" s="1">
        <v>147</v>
      </c>
      <c r="D30" s="1">
        <v>-0.29261357942455501</v>
      </c>
      <c r="E30" s="1">
        <v>-1.37114530628515</v>
      </c>
      <c r="F30" s="1">
        <v>3.6322275642532401E-3</v>
      </c>
      <c r="G30" s="1">
        <v>3.7393509113678697E-2</v>
      </c>
      <c r="H30" s="1">
        <v>3.2319259600522697E-2</v>
      </c>
      <c r="I30" s="1">
        <v>3578</v>
      </c>
      <c r="J30" s="1" t="s">
        <v>151</v>
      </c>
      <c r="K30" s="1" t="s">
        <v>152</v>
      </c>
      <c r="L30" s="1" t="s">
        <v>153</v>
      </c>
    </row>
    <row r="31" spans="1:12" x14ac:dyDescent="0.35">
      <c r="A31" s="1" t="s">
        <v>154</v>
      </c>
      <c r="B31" s="1" t="s">
        <v>155</v>
      </c>
      <c r="C31" s="1">
        <v>67</v>
      </c>
      <c r="D31" s="1">
        <v>-0.38307739010777297</v>
      </c>
      <c r="E31" s="1">
        <v>-1.6066599298426001</v>
      </c>
      <c r="F31" s="1">
        <v>3.65361752215325E-3</v>
      </c>
      <c r="G31" s="1">
        <v>3.7393509113678697E-2</v>
      </c>
      <c r="H31" s="1">
        <v>3.2319259600522697E-2</v>
      </c>
      <c r="I31" s="1">
        <v>3987</v>
      </c>
      <c r="J31" s="1" t="s">
        <v>156</v>
      </c>
      <c r="K31" s="1" t="s">
        <v>157</v>
      </c>
      <c r="L31" s="1" t="s">
        <v>158</v>
      </c>
    </row>
    <row r="32" spans="1:12" x14ac:dyDescent="0.35">
      <c r="A32" s="1" t="s">
        <v>159</v>
      </c>
      <c r="B32" s="1" t="s">
        <v>160</v>
      </c>
      <c r="C32" s="1">
        <v>153</v>
      </c>
      <c r="D32" s="1">
        <v>0.42529098891434602</v>
      </c>
      <c r="E32" s="1">
        <v>1.4419856315503199</v>
      </c>
      <c r="F32" s="1">
        <v>3.70351048729725E-3</v>
      </c>
      <c r="G32" s="1">
        <v>3.7393509113678697E-2</v>
      </c>
      <c r="H32" s="1">
        <v>3.2319259600522697E-2</v>
      </c>
      <c r="I32" s="1">
        <v>5477</v>
      </c>
      <c r="J32" s="1" t="s">
        <v>161</v>
      </c>
      <c r="K32" s="1" t="s">
        <v>162</v>
      </c>
      <c r="L32" s="1" t="s">
        <v>163</v>
      </c>
    </row>
    <row r="33" spans="1:12" x14ac:dyDescent="0.35">
      <c r="A33" s="1" t="s">
        <v>164</v>
      </c>
      <c r="B33" s="1" t="s">
        <v>165</v>
      </c>
      <c r="C33" s="1">
        <v>88</v>
      </c>
      <c r="D33" s="1">
        <v>0.46746897189884901</v>
      </c>
      <c r="E33" s="1">
        <v>1.5028151643368</v>
      </c>
      <c r="F33" s="1">
        <v>5.1960472731633796E-3</v>
      </c>
      <c r="G33" s="1">
        <v>5.0823837390629303E-2</v>
      </c>
      <c r="H33" s="1">
        <v>4.3927110171151001E-2</v>
      </c>
      <c r="I33" s="1">
        <v>5320</v>
      </c>
      <c r="J33" s="1" t="s">
        <v>166</v>
      </c>
      <c r="K33" s="1" t="s">
        <v>167</v>
      </c>
      <c r="L33" s="1" t="s">
        <v>168</v>
      </c>
    </row>
    <row r="34" spans="1:12" x14ac:dyDescent="0.35">
      <c r="A34" s="1" t="s">
        <v>169</v>
      </c>
      <c r="B34" s="1" t="s">
        <v>170</v>
      </c>
      <c r="C34" s="1">
        <v>70</v>
      </c>
      <c r="D34" s="1">
        <v>0.49086911657344401</v>
      </c>
      <c r="E34" s="1">
        <v>1.53250473575375</v>
      </c>
      <c r="F34" s="1">
        <v>6.5172614522188803E-3</v>
      </c>
      <c r="G34" s="1">
        <v>6.1815237410439601E-2</v>
      </c>
      <c r="H34" s="1">
        <v>5.3426991809258403E-2</v>
      </c>
      <c r="I34" s="1">
        <v>7233</v>
      </c>
      <c r="J34" s="1" t="s">
        <v>171</v>
      </c>
      <c r="K34" s="1" t="s">
        <v>172</v>
      </c>
      <c r="L34" s="1" t="s">
        <v>173</v>
      </c>
    </row>
    <row r="35" spans="1:12" x14ac:dyDescent="0.35">
      <c r="A35" s="1" t="s">
        <v>174</v>
      </c>
      <c r="B35" s="1" t="s">
        <v>175</v>
      </c>
      <c r="C35" s="1">
        <v>85</v>
      </c>
      <c r="D35" s="1">
        <v>-0.33887433359226699</v>
      </c>
      <c r="E35" s="1">
        <v>-1.5130870728457699</v>
      </c>
      <c r="F35" s="1">
        <v>7.5606739898845896E-3</v>
      </c>
      <c r="G35" s="1">
        <v>6.9602675259819904E-2</v>
      </c>
      <c r="H35" s="1">
        <v>6.0157684687316998E-2</v>
      </c>
      <c r="I35" s="1">
        <v>3327</v>
      </c>
      <c r="J35" s="1" t="s">
        <v>176</v>
      </c>
      <c r="K35" s="1" t="s">
        <v>177</v>
      </c>
      <c r="L35" s="1" t="s">
        <v>178</v>
      </c>
    </row>
    <row r="36" spans="1:12" x14ac:dyDescent="0.35">
      <c r="A36" s="1" t="s">
        <v>179</v>
      </c>
      <c r="B36" s="1" t="s">
        <v>180</v>
      </c>
      <c r="C36" s="1">
        <v>83</v>
      </c>
      <c r="D36" s="1">
        <v>-0.34405553601658601</v>
      </c>
      <c r="E36" s="1">
        <v>-1.52778629394643</v>
      </c>
      <c r="F36" s="1">
        <v>7.8334608523733407E-3</v>
      </c>
      <c r="G36" s="1">
        <v>7.0053521336938804E-2</v>
      </c>
      <c r="H36" s="1">
        <v>6.0547351550675199E-2</v>
      </c>
      <c r="I36" s="1">
        <v>3969</v>
      </c>
      <c r="J36" s="1" t="s">
        <v>181</v>
      </c>
      <c r="K36" s="1" t="s">
        <v>182</v>
      </c>
      <c r="L36" s="1" t="s">
        <v>183</v>
      </c>
    </row>
    <row r="37" spans="1:12" x14ac:dyDescent="0.35">
      <c r="A37" s="1" t="s">
        <v>184</v>
      </c>
      <c r="B37" s="1" t="s">
        <v>185</v>
      </c>
      <c r="C37" s="1">
        <v>27</v>
      </c>
      <c r="D37" s="1">
        <v>0.58441433477600901</v>
      </c>
      <c r="E37" s="1">
        <v>1.5890941292188601</v>
      </c>
      <c r="F37" s="1">
        <v>8.70090245484678E-3</v>
      </c>
      <c r="G37" s="1">
        <v>7.5649513010195596E-2</v>
      </c>
      <c r="H37" s="1">
        <v>6.5383974587591306E-2</v>
      </c>
      <c r="I37" s="1">
        <v>4897</v>
      </c>
      <c r="J37" s="1" t="s">
        <v>186</v>
      </c>
      <c r="K37" s="1" t="s">
        <v>187</v>
      </c>
      <c r="L37" s="1" t="s">
        <v>188</v>
      </c>
    </row>
    <row r="38" spans="1:12" x14ac:dyDescent="0.35">
      <c r="A38" s="1" t="s">
        <v>189</v>
      </c>
      <c r="B38" s="1" t="s">
        <v>190</v>
      </c>
      <c r="C38" s="1">
        <v>41</v>
      </c>
      <c r="D38" s="1">
        <v>0.51607448826602598</v>
      </c>
      <c r="E38" s="1">
        <v>1.4940455465006299</v>
      </c>
      <c r="F38" s="1">
        <v>1.02844700910385E-2</v>
      </c>
      <c r="G38" s="1">
        <v>8.70010577971633E-2</v>
      </c>
      <c r="H38" s="1">
        <v>7.51951298263695E-2</v>
      </c>
      <c r="I38" s="1">
        <v>9349</v>
      </c>
      <c r="J38" s="1" t="s">
        <v>191</v>
      </c>
      <c r="K38" s="1" t="s">
        <v>192</v>
      </c>
      <c r="L38" s="1" t="s">
        <v>193</v>
      </c>
    </row>
    <row r="39" spans="1:12" x14ac:dyDescent="0.35">
      <c r="A39" s="1" t="s">
        <v>194</v>
      </c>
      <c r="B39" s="1" t="s">
        <v>195</v>
      </c>
      <c r="C39" s="1">
        <v>36</v>
      </c>
      <c r="D39" s="1">
        <v>-0.42484293282249003</v>
      </c>
      <c r="E39" s="1">
        <v>-1.5522345836770199</v>
      </c>
      <c r="F39" s="1">
        <v>1.30781347785791E-2</v>
      </c>
      <c r="G39" s="1">
        <v>0.10772253120250599</v>
      </c>
      <c r="H39" s="1">
        <v>9.31047268170309E-2</v>
      </c>
      <c r="I39" s="1">
        <v>2690</v>
      </c>
      <c r="J39" s="1" t="s">
        <v>196</v>
      </c>
      <c r="K39" s="1" t="s">
        <v>197</v>
      </c>
      <c r="L39" s="1" t="s">
        <v>198</v>
      </c>
    </row>
    <row r="40" spans="1:12" x14ac:dyDescent="0.35">
      <c r="A40" s="1" t="s">
        <v>199</v>
      </c>
      <c r="B40" s="1" t="s">
        <v>200</v>
      </c>
      <c r="C40" s="1">
        <v>56</v>
      </c>
      <c r="D40" s="1">
        <v>-0.36546799408585301</v>
      </c>
      <c r="E40" s="1">
        <v>-1.46145131076275</v>
      </c>
      <c r="F40" s="1">
        <v>1.4043576305055301E-2</v>
      </c>
      <c r="G40" s="1">
        <v>0.11270870214057201</v>
      </c>
      <c r="H40" s="1">
        <v>9.7414280982435E-2</v>
      </c>
      <c r="I40" s="1">
        <v>2437</v>
      </c>
      <c r="J40" s="1" t="s">
        <v>201</v>
      </c>
      <c r="K40" s="1" t="s">
        <v>202</v>
      </c>
      <c r="L40" s="1" t="s">
        <v>203</v>
      </c>
    </row>
    <row r="41" spans="1:12" x14ac:dyDescent="0.35">
      <c r="A41" s="1" t="s">
        <v>204</v>
      </c>
      <c r="B41" s="1" t="s">
        <v>205</v>
      </c>
      <c r="C41" s="1">
        <v>34</v>
      </c>
      <c r="D41" s="1">
        <v>0.54262101453483302</v>
      </c>
      <c r="E41" s="1">
        <v>1.53009361616393</v>
      </c>
      <c r="F41" s="1">
        <v>1.54113549753123E-2</v>
      </c>
      <c r="G41" s="1">
        <v>0.12059385268181801</v>
      </c>
      <c r="H41" s="1">
        <v>0.10422942706987499</v>
      </c>
      <c r="I41" s="1">
        <v>7829</v>
      </c>
      <c r="J41" s="1" t="s">
        <v>206</v>
      </c>
      <c r="K41" s="1" t="s">
        <v>207</v>
      </c>
      <c r="L41" s="1" t="s">
        <v>208</v>
      </c>
    </row>
    <row r="42" spans="1:12" x14ac:dyDescent="0.35">
      <c r="A42" s="1" t="s">
        <v>209</v>
      </c>
      <c r="B42" s="1" t="s">
        <v>210</v>
      </c>
      <c r="C42" s="1">
        <v>98</v>
      </c>
      <c r="D42" s="1">
        <v>0.43516329126247699</v>
      </c>
      <c r="E42" s="1">
        <v>1.41554104118229</v>
      </c>
      <c r="F42" s="1">
        <v>1.75271230202933E-2</v>
      </c>
      <c r="G42" s="1">
        <v>0.13380462208175101</v>
      </c>
      <c r="H42" s="1">
        <v>0.11564751261143399</v>
      </c>
      <c r="I42" s="1">
        <v>5506</v>
      </c>
      <c r="J42" s="1" t="s">
        <v>211</v>
      </c>
      <c r="K42" s="1" t="s">
        <v>212</v>
      </c>
      <c r="L42" s="1" t="s">
        <v>213</v>
      </c>
    </row>
    <row r="43" spans="1:12" x14ac:dyDescent="0.35">
      <c r="A43" s="1" t="s">
        <v>214</v>
      </c>
      <c r="B43" s="1" t="s">
        <v>215</v>
      </c>
      <c r="C43" s="1">
        <v>64</v>
      </c>
      <c r="D43" s="1">
        <v>0.46106414242550697</v>
      </c>
      <c r="E43" s="1">
        <v>1.4224031985180401</v>
      </c>
      <c r="F43" s="1">
        <v>1.9232390896692601E-2</v>
      </c>
      <c r="G43" s="1">
        <v>0.143327103587257</v>
      </c>
      <c r="H43" s="1">
        <v>0.123877806026316</v>
      </c>
      <c r="I43" s="1">
        <v>5470</v>
      </c>
      <c r="J43" s="1" t="s">
        <v>216</v>
      </c>
      <c r="K43" s="1" t="s">
        <v>217</v>
      </c>
      <c r="L43" s="1" t="s">
        <v>218</v>
      </c>
    </row>
    <row r="44" spans="1:12" x14ac:dyDescent="0.35">
      <c r="A44" s="1" t="s">
        <v>219</v>
      </c>
      <c r="B44" s="1" t="s">
        <v>220</v>
      </c>
      <c r="C44" s="1">
        <v>99</v>
      </c>
      <c r="D44" s="1">
        <v>0.43433138601466298</v>
      </c>
      <c r="E44" s="1">
        <v>1.41385502706684</v>
      </c>
      <c r="F44" s="1">
        <v>2.26241784859239E-2</v>
      </c>
      <c r="G44" s="1">
        <v>0.16468297363009701</v>
      </c>
      <c r="H44" s="1">
        <v>0.142335712873499</v>
      </c>
      <c r="I44" s="1">
        <v>8950</v>
      </c>
      <c r="J44" s="1" t="s">
        <v>221</v>
      </c>
      <c r="K44" s="1" t="s">
        <v>222</v>
      </c>
      <c r="L44" s="1" t="s">
        <v>223</v>
      </c>
    </row>
    <row r="45" spans="1:12" x14ac:dyDescent="0.35">
      <c r="A45" s="1" t="s">
        <v>224</v>
      </c>
      <c r="B45" s="1" t="s">
        <v>225</v>
      </c>
      <c r="C45" s="1">
        <v>42</v>
      </c>
      <c r="D45" s="1">
        <v>-0.377548354043162</v>
      </c>
      <c r="E45" s="1">
        <v>-1.4331098073439701</v>
      </c>
      <c r="F45" s="1">
        <v>2.5669152278191099E-2</v>
      </c>
      <c r="G45" s="1">
        <v>0.18260101506985901</v>
      </c>
      <c r="H45" s="1">
        <v>0.15782229989222801</v>
      </c>
      <c r="I45" s="1">
        <v>4028</v>
      </c>
      <c r="J45" s="1" t="s">
        <v>226</v>
      </c>
      <c r="K45" s="1" t="s">
        <v>227</v>
      </c>
      <c r="L45" s="1" t="s">
        <v>228</v>
      </c>
    </row>
    <row r="46" spans="1:12" x14ac:dyDescent="0.35">
      <c r="A46" s="1" t="s">
        <v>229</v>
      </c>
      <c r="B46" s="1" t="s">
        <v>230</v>
      </c>
      <c r="C46" s="1">
        <v>93</v>
      </c>
      <c r="D46" s="1">
        <v>-0.29136772547645601</v>
      </c>
      <c r="E46" s="1">
        <v>-1.3203275515672099</v>
      </c>
      <c r="F46" s="1">
        <v>2.7776626785156501E-2</v>
      </c>
      <c r="G46" s="1">
        <v>0.191767983286045</v>
      </c>
      <c r="H46" s="1">
        <v>0.16574532269888501</v>
      </c>
      <c r="I46" s="1">
        <v>4046</v>
      </c>
      <c r="J46" s="1" t="s">
        <v>231</v>
      </c>
      <c r="K46" s="1" t="s">
        <v>232</v>
      </c>
      <c r="L46" s="1" t="s">
        <v>233</v>
      </c>
    </row>
    <row r="47" spans="1:12" x14ac:dyDescent="0.35">
      <c r="A47" s="1" t="s">
        <v>234</v>
      </c>
      <c r="B47" s="1" t="s">
        <v>235</v>
      </c>
      <c r="C47" s="1">
        <v>75</v>
      </c>
      <c r="D47" s="1">
        <v>-0.32152049434417701</v>
      </c>
      <c r="E47" s="1">
        <v>-1.3914685748139699</v>
      </c>
      <c r="F47" s="1">
        <v>2.8504675181634E-2</v>
      </c>
      <c r="G47" s="1">
        <v>0.191767983286045</v>
      </c>
      <c r="H47" s="1">
        <v>0.16574532269888501</v>
      </c>
      <c r="I47" s="1">
        <v>4046</v>
      </c>
      <c r="J47" s="1" t="s">
        <v>236</v>
      </c>
      <c r="K47" s="1" t="s">
        <v>237</v>
      </c>
      <c r="L47" s="1" t="s">
        <v>238</v>
      </c>
    </row>
    <row r="48" spans="1:12" x14ac:dyDescent="0.35">
      <c r="A48" s="1" t="s">
        <v>239</v>
      </c>
      <c r="B48" s="1" t="s">
        <v>240</v>
      </c>
      <c r="C48" s="1">
        <v>91</v>
      </c>
      <c r="D48" s="1">
        <v>-0.30352663666344798</v>
      </c>
      <c r="E48" s="1">
        <v>-1.3708789577986</v>
      </c>
      <c r="F48" s="1">
        <v>2.9099214665783E-2</v>
      </c>
      <c r="G48" s="1">
        <v>0.191767983286045</v>
      </c>
      <c r="H48" s="1">
        <v>0.16574532269888501</v>
      </c>
      <c r="I48" s="1">
        <v>3327</v>
      </c>
      <c r="J48" s="1" t="s">
        <v>86</v>
      </c>
      <c r="K48" s="1" t="s">
        <v>241</v>
      </c>
      <c r="L48" s="1" t="s">
        <v>242</v>
      </c>
    </row>
    <row r="49" spans="1:12" x14ac:dyDescent="0.35">
      <c r="A49" s="1" t="s">
        <v>243</v>
      </c>
      <c r="B49" s="1" t="s">
        <v>244</v>
      </c>
      <c r="C49" s="1">
        <v>77</v>
      </c>
      <c r="D49" s="1">
        <v>0.44318585441445901</v>
      </c>
      <c r="E49" s="1">
        <v>1.3978418893492901</v>
      </c>
      <c r="F49" s="1">
        <v>2.9476381473502899E-2</v>
      </c>
      <c r="G49" s="1">
        <v>0.191767983286045</v>
      </c>
      <c r="H49" s="1">
        <v>0.16574532269888501</v>
      </c>
      <c r="I49" s="1">
        <v>5420</v>
      </c>
      <c r="J49" s="1" t="s">
        <v>245</v>
      </c>
      <c r="K49" s="1" t="s">
        <v>246</v>
      </c>
      <c r="L49" s="1" t="s">
        <v>247</v>
      </c>
    </row>
    <row r="50" spans="1:12" x14ac:dyDescent="0.35">
      <c r="A50" s="1" t="s">
        <v>248</v>
      </c>
      <c r="B50" s="1" t="s">
        <v>249</v>
      </c>
      <c r="C50" s="1">
        <v>101</v>
      </c>
      <c r="D50" s="1">
        <v>-0.29214257563298301</v>
      </c>
      <c r="E50" s="1">
        <v>-1.33423143803912</v>
      </c>
      <c r="F50" s="1">
        <v>3.0021185881840901E-2</v>
      </c>
      <c r="G50" s="1">
        <v>0.191767983286045</v>
      </c>
      <c r="H50" s="1">
        <v>0.16574532269888501</v>
      </c>
      <c r="I50" s="1">
        <v>4046</v>
      </c>
      <c r="J50" s="1" t="s">
        <v>250</v>
      </c>
      <c r="K50" s="1" t="s">
        <v>251</v>
      </c>
      <c r="L50" s="1" t="s">
        <v>252</v>
      </c>
    </row>
    <row r="51" spans="1:12" x14ac:dyDescent="0.35">
      <c r="A51" s="1" t="s">
        <v>253</v>
      </c>
      <c r="B51" s="1" t="s">
        <v>254</v>
      </c>
      <c r="C51" s="1">
        <v>62</v>
      </c>
      <c r="D51" s="1">
        <v>-0.33640770949103299</v>
      </c>
      <c r="E51" s="1">
        <v>-1.36346440892073</v>
      </c>
      <c r="F51" s="1">
        <v>3.39488591369927E-2</v>
      </c>
      <c r="G51" s="1">
        <v>0.21251985819757399</v>
      </c>
      <c r="H51" s="1">
        <v>0.183681195751729</v>
      </c>
      <c r="I51" s="1">
        <v>3457</v>
      </c>
      <c r="J51" s="1" t="s">
        <v>255</v>
      </c>
      <c r="K51" s="1" t="s">
        <v>256</v>
      </c>
      <c r="L51" s="1" t="s">
        <v>257</v>
      </c>
    </row>
    <row r="52" spans="1:12" x14ac:dyDescent="0.35">
      <c r="A52" s="1" t="s">
        <v>258</v>
      </c>
      <c r="B52" s="1" t="s">
        <v>259</v>
      </c>
      <c r="C52" s="1">
        <v>88</v>
      </c>
      <c r="D52" s="1">
        <v>0.42088639073105</v>
      </c>
      <c r="E52" s="1">
        <v>1.3530618896145099</v>
      </c>
      <c r="F52" s="1">
        <v>4.0043290043289999E-2</v>
      </c>
      <c r="G52" s="1">
        <v>0.24575587810881899</v>
      </c>
      <c r="H52" s="1">
        <v>0.21240713191177599</v>
      </c>
      <c r="I52" s="1">
        <v>5473</v>
      </c>
      <c r="J52" s="1" t="s">
        <v>260</v>
      </c>
      <c r="K52" s="1" t="s">
        <v>261</v>
      </c>
      <c r="L52" s="1" t="s">
        <v>262</v>
      </c>
    </row>
    <row r="53" spans="1:12" x14ac:dyDescent="0.35">
      <c r="A53" s="1" t="s">
        <v>263</v>
      </c>
      <c r="B53" s="1" t="s">
        <v>264</v>
      </c>
      <c r="C53" s="1">
        <v>94</v>
      </c>
      <c r="D53" s="1">
        <v>-0.28909898102783899</v>
      </c>
      <c r="E53" s="1">
        <v>-1.3030685626199701</v>
      </c>
      <c r="F53" s="1">
        <v>4.2209234680184497E-2</v>
      </c>
      <c r="G53" s="1">
        <v>0.25406712413264898</v>
      </c>
      <c r="H53" s="1">
        <v>0.21959055289083801</v>
      </c>
      <c r="I53" s="1">
        <v>3740</v>
      </c>
      <c r="J53" s="1" t="s">
        <v>265</v>
      </c>
      <c r="K53" s="1" t="s">
        <v>266</v>
      </c>
      <c r="L53" s="1" t="s">
        <v>267</v>
      </c>
    </row>
    <row r="54" spans="1:12" x14ac:dyDescent="0.35">
      <c r="A54" s="1" t="s">
        <v>268</v>
      </c>
      <c r="B54" s="1" t="s">
        <v>269</v>
      </c>
      <c r="C54" s="1">
        <v>48</v>
      </c>
      <c r="D54" s="1">
        <v>-0.34780089210767801</v>
      </c>
      <c r="E54" s="1">
        <v>-1.34955148078523</v>
      </c>
      <c r="F54" s="1">
        <v>4.3875021108489599E-2</v>
      </c>
      <c r="G54" s="1">
        <v>0.25911097371617497</v>
      </c>
      <c r="H54" s="1">
        <v>0.223949958786134</v>
      </c>
      <c r="I54" s="1">
        <v>6316</v>
      </c>
      <c r="J54" s="1" t="s">
        <v>270</v>
      </c>
      <c r="K54" s="1" t="s">
        <v>271</v>
      </c>
      <c r="L54" s="1" t="s">
        <v>272</v>
      </c>
    </row>
    <row r="55" spans="1:12" x14ac:dyDescent="0.35">
      <c r="A55" s="1" t="s">
        <v>273</v>
      </c>
      <c r="B55" s="1" t="s">
        <v>274</v>
      </c>
      <c r="C55" s="1">
        <v>70</v>
      </c>
      <c r="D55" s="1">
        <v>-0.30913828905732998</v>
      </c>
      <c r="E55" s="1">
        <v>-1.29677091645821</v>
      </c>
      <c r="F55" s="1">
        <v>4.63248797402507E-2</v>
      </c>
      <c r="G55" s="1">
        <v>0.26342944964871201</v>
      </c>
      <c r="H55" s="1">
        <v>0.22768242327129301</v>
      </c>
      <c r="I55" s="1">
        <v>3375</v>
      </c>
      <c r="J55" s="1" t="s">
        <v>255</v>
      </c>
      <c r="K55" s="1" t="s">
        <v>275</v>
      </c>
      <c r="L55" s="1" t="s">
        <v>276</v>
      </c>
    </row>
    <row r="56" spans="1:12" x14ac:dyDescent="0.35">
      <c r="A56" s="1" t="s">
        <v>277</v>
      </c>
      <c r="B56" s="1" t="s">
        <v>278</v>
      </c>
      <c r="C56" s="1">
        <v>31</v>
      </c>
      <c r="D56" s="1">
        <v>0.51628944102264895</v>
      </c>
      <c r="E56" s="1">
        <v>1.43144760987408</v>
      </c>
      <c r="F56" s="1">
        <v>4.6454767726161403E-2</v>
      </c>
      <c r="G56" s="1">
        <v>0.26342944964871201</v>
      </c>
      <c r="H56" s="1">
        <v>0.22768242327129301</v>
      </c>
      <c r="I56" s="1">
        <v>4913</v>
      </c>
      <c r="J56" s="1" t="s">
        <v>279</v>
      </c>
      <c r="K56" s="1" t="s">
        <v>280</v>
      </c>
      <c r="L56" s="1" t="s">
        <v>281</v>
      </c>
    </row>
    <row r="57" spans="1:12" x14ac:dyDescent="0.35">
      <c r="A57" s="1" t="s">
        <v>282</v>
      </c>
      <c r="B57" s="1" t="s">
        <v>283</v>
      </c>
      <c r="C57" s="1">
        <v>151</v>
      </c>
      <c r="D57" s="1">
        <v>0.38040028297260198</v>
      </c>
      <c r="E57" s="1">
        <v>1.29002368779744</v>
      </c>
      <c r="F57" s="1">
        <v>4.7131147540983603E-2</v>
      </c>
      <c r="G57" s="1">
        <v>0.26342944964871201</v>
      </c>
      <c r="H57" s="1">
        <v>0.22768242327129301</v>
      </c>
      <c r="I57" s="1">
        <v>5137</v>
      </c>
      <c r="J57" s="1" t="s">
        <v>284</v>
      </c>
      <c r="K57" s="1" t="s">
        <v>285</v>
      </c>
      <c r="L57" s="1" t="s">
        <v>28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5FED1-005C-4CD5-BBC1-30CED2BE19D7}">
  <dimension ref="A1:M141"/>
  <sheetViews>
    <sheetView topLeftCell="A7" workbookViewId="0"/>
  </sheetViews>
  <sheetFormatPr defaultRowHeight="14.15" x14ac:dyDescent="0.35"/>
  <cols>
    <col min="1" max="1" width="8.0703125" style="2" bestFit="1" customWidth="1"/>
    <col min="2" max="2" width="21.640625" style="2" customWidth="1"/>
    <col min="3" max="3" width="7.640625" style="2" bestFit="1" customWidth="1"/>
    <col min="4" max="4" width="17.42578125" style="2" bestFit="1" customWidth="1"/>
    <col min="5" max="5" width="13.28515625" style="2" bestFit="1" customWidth="1"/>
    <col min="6" max="6" width="14.42578125" style="2" bestFit="1" customWidth="1"/>
    <col min="7" max="7" width="12.28515625" style="2" bestFit="1" customWidth="1"/>
    <col min="8" max="8" width="15.42578125" style="2" bestFit="1" customWidth="1"/>
    <col min="9" max="9" width="5.35546875" style="2" bestFit="1" customWidth="1"/>
    <col min="10" max="16384" width="9.140625" style="2"/>
  </cols>
  <sheetData>
    <row r="1" spans="1:13" s="5" customFormat="1" ht="15.45" x14ac:dyDescent="0.4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287</v>
      </c>
      <c r="G1" s="4" t="s">
        <v>5</v>
      </c>
      <c r="H1" s="4" t="s">
        <v>288</v>
      </c>
      <c r="I1" s="4" t="s">
        <v>6</v>
      </c>
      <c r="J1" s="4" t="s">
        <v>7</v>
      </c>
      <c r="K1" s="4" t="s">
        <v>8</v>
      </c>
      <c r="L1" s="4" t="s">
        <v>9</v>
      </c>
      <c r="M1" s="4"/>
    </row>
    <row r="2" spans="1:13" x14ac:dyDescent="0.35">
      <c r="A2" s="1" t="s">
        <v>297</v>
      </c>
      <c r="B2" s="1" t="s">
        <v>298</v>
      </c>
      <c r="C2" s="1">
        <v>283</v>
      </c>
      <c r="D2" s="1">
        <v>0.44440737803977998</v>
      </c>
      <c r="E2" s="1">
        <v>2.0575391211168501</v>
      </c>
      <c r="F2" s="3">
        <v>1E-10</v>
      </c>
      <c r="G2" s="3">
        <v>3.1699999999999999E-8</v>
      </c>
      <c r="H2" s="3">
        <v>1.8631578947368399E-8</v>
      </c>
      <c r="I2" s="1">
        <v>5825</v>
      </c>
      <c r="J2" s="1" t="s">
        <v>299</v>
      </c>
      <c r="K2" s="1" t="s">
        <v>300</v>
      </c>
      <c r="L2" s="1" t="s">
        <v>301</v>
      </c>
      <c r="M2" s="1"/>
    </row>
    <row r="3" spans="1:13" x14ac:dyDescent="0.35">
      <c r="A3" s="1" t="s">
        <v>302</v>
      </c>
      <c r="B3" s="1" t="s">
        <v>303</v>
      </c>
      <c r="C3" s="1">
        <v>495</v>
      </c>
      <c r="D3" s="1">
        <v>0.37031820256005399</v>
      </c>
      <c r="E3" s="1">
        <v>1.8101439110330599</v>
      </c>
      <c r="F3" s="3">
        <v>1.29338418450423E-9</v>
      </c>
      <c r="G3" s="3">
        <v>2.0500139324391999E-7</v>
      </c>
      <c r="H3" s="3">
        <v>1.2048894771434101E-7</v>
      </c>
      <c r="I3" s="1">
        <v>6901</v>
      </c>
      <c r="J3" s="1" t="s">
        <v>304</v>
      </c>
      <c r="K3" s="1" t="s">
        <v>305</v>
      </c>
      <c r="L3" s="1" t="s">
        <v>306</v>
      </c>
      <c r="M3" s="1"/>
    </row>
    <row r="4" spans="1:13" x14ac:dyDescent="0.35">
      <c r="A4" s="1" t="s">
        <v>307</v>
      </c>
      <c r="B4" s="1" t="s">
        <v>308</v>
      </c>
      <c r="C4" s="1">
        <v>205</v>
      </c>
      <c r="D4" s="1">
        <v>0.45701280246461201</v>
      </c>
      <c r="E4" s="1">
        <v>2.0409314082180301</v>
      </c>
      <c r="F4" s="3">
        <v>8.0568401168186507E-9</v>
      </c>
      <c r="G4" s="3">
        <v>8.5133943901050504E-7</v>
      </c>
      <c r="H4" s="3">
        <v>5.0037217567610601E-7</v>
      </c>
      <c r="I4" s="1">
        <v>6245</v>
      </c>
      <c r="J4" s="1" t="s">
        <v>309</v>
      </c>
      <c r="K4" s="1" t="s">
        <v>310</v>
      </c>
      <c r="L4" s="1" t="s">
        <v>311</v>
      </c>
      <c r="M4" s="1"/>
    </row>
    <row r="5" spans="1:13" x14ac:dyDescent="0.35">
      <c r="A5" s="1" t="s">
        <v>312</v>
      </c>
      <c r="B5" s="1" t="s">
        <v>313</v>
      </c>
      <c r="C5" s="1">
        <v>250</v>
      </c>
      <c r="D5" s="1">
        <v>0.43046058473023502</v>
      </c>
      <c r="E5" s="1">
        <v>1.96935012559683</v>
      </c>
      <c r="F5" s="3">
        <v>1.8274738128044401E-8</v>
      </c>
      <c r="G5" s="3">
        <v>1.29891330391992E-6</v>
      </c>
      <c r="H5" s="3">
        <v>7.6343235860476599E-7</v>
      </c>
      <c r="I5" s="1">
        <v>3557</v>
      </c>
      <c r="J5" s="1" t="s">
        <v>314</v>
      </c>
      <c r="K5" s="1" t="s">
        <v>315</v>
      </c>
      <c r="L5" s="1" t="s">
        <v>316</v>
      </c>
      <c r="M5" s="1"/>
    </row>
    <row r="6" spans="1:13" x14ac:dyDescent="0.35">
      <c r="A6" s="1" t="s">
        <v>50</v>
      </c>
      <c r="B6" s="1" t="s">
        <v>51</v>
      </c>
      <c r="C6" s="1">
        <v>157</v>
      </c>
      <c r="D6" s="1">
        <v>0.47941896086727698</v>
      </c>
      <c r="E6" s="1">
        <v>2.0689422893926501</v>
      </c>
      <c r="F6" s="3">
        <v>2.0983639362415999E-8</v>
      </c>
      <c r="G6" s="3">
        <v>1.29891330391992E-6</v>
      </c>
      <c r="H6" s="3">
        <v>7.6343235860476599E-7</v>
      </c>
      <c r="I6" s="1">
        <v>5879</v>
      </c>
      <c r="J6" s="1" t="s">
        <v>270</v>
      </c>
      <c r="K6" s="1" t="s">
        <v>317</v>
      </c>
      <c r="L6" s="1" t="s">
        <v>318</v>
      </c>
      <c r="M6" s="1"/>
    </row>
    <row r="7" spans="1:13" x14ac:dyDescent="0.35">
      <c r="A7" s="1" t="s">
        <v>55</v>
      </c>
      <c r="B7" s="1" t="s">
        <v>56</v>
      </c>
      <c r="C7" s="1">
        <v>94</v>
      </c>
      <c r="D7" s="1">
        <v>-0.55035135266138102</v>
      </c>
      <c r="E7" s="1">
        <v>-2.1818580535234302</v>
      </c>
      <c r="F7" s="3">
        <v>2.4585109853373799E-8</v>
      </c>
      <c r="G7" s="3">
        <v>1.29891330391992E-6</v>
      </c>
      <c r="H7" s="3">
        <v>7.6343235860476599E-7</v>
      </c>
      <c r="I7" s="1">
        <v>2331</v>
      </c>
      <c r="J7" s="1" t="s">
        <v>319</v>
      </c>
      <c r="K7" s="1" t="s">
        <v>320</v>
      </c>
      <c r="L7" s="1" t="s">
        <v>321</v>
      </c>
      <c r="M7" s="1"/>
    </row>
    <row r="8" spans="1:13" x14ac:dyDescent="0.35">
      <c r="A8" s="1" t="s">
        <v>239</v>
      </c>
      <c r="B8" s="1" t="s">
        <v>240</v>
      </c>
      <c r="C8" s="1">
        <v>85</v>
      </c>
      <c r="D8" s="1">
        <v>0.58753235094170198</v>
      </c>
      <c r="E8" s="1">
        <v>2.28871364867438</v>
      </c>
      <c r="F8" s="3">
        <v>3.3077775880621699E-8</v>
      </c>
      <c r="G8" s="3">
        <v>1.4979507077367299E-6</v>
      </c>
      <c r="H8" s="3">
        <v>8.80415989604519E-7</v>
      </c>
      <c r="I8" s="1">
        <v>3557</v>
      </c>
      <c r="J8" s="1" t="s">
        <v>322</v>
      </c>
      <c r="K8" s="1" t="s">
        <v>323</v>
      </c>
      <c r="L8" s="1" t="s">
        <v>324</v>
      </c>
      <c r="M8" s="1"/>
    </row>
    <row r="9" spans="1:13" x14ac:dyDescent="0.35">
      <c r="A9" s="1" t="s">
        <v>325</v>
      </c>
      <c r="B9" s="1" t="s">
        <v>326</v>
      </c>
      <c r="C9" s="1">
        <v>479</v>
      </c>
      <c r="D9" s="1">
        <v>-0.35403964022650702</v>
      </c>
      <c r="E9" s="1">
        <v>-1.7320303906272501</v>
      </c>
      <c r="F9" s="3">
        <v>4.7632214732916699E-8</v>
      </c>
      <c r="G9" s="3">
        <v>1.8874265087918201E-6</v>
      </c>
      <c r="H9" s="3">
        <v>1.10932921154293E-6</v>
      </c>
      <c r="I9" s="1">
        <v>6999</v>
      </c>
      <c r="J9" s="1" t="s">
        <v>327</v>
      </c>
      <c r="K9" s="1" t="s">
        <v>328</v>
      </c>
      <c r="L9" s="1" t="s">
        <v>329</v>
      </c>
      <c r="M9" s="1"/>
    </row>
    <row r="10" spans="1:13" x14ac:dyDescent="0.35">
      <c r="A10" s="1" t="s">
        <v>330</v>
      </c>
      <c r="B10" s="1" t="s">
        <v>331</v>
      </c>
      <c r="C10" s="1">
        <v>198</v>
      </c>
      <c r="D10" s="1">
        <v>0.44307477305517701</v>
      </c>
      <c r="E10" s="1">
        <v>1.9606759291081099</v>
      </c>
      <c r="F10" s="3">
        <v>6.5420770645008998E-8</v>
      </c>
      <c r="G10" s="3">
        <v>2.3042649216075401E-6</v>
      </c>
      <c r="H10" s="3">
        <v>1.35432472563352E-6</v>
      </c>
      <c r="I10" s="1">
        <v>5767</v>
      </c>
      <c r="J10" s="1" t="s">
        <v>299</v>
      </c>
      <c r="K10" s="1" t="s">
        <v>332</v>
      </c>
      <c r="L10" s="1" t="s">
        <v>333</v>
      </c>
      <c r="M10" s="1"/>
    </row>
    <row r="11" spans="1:13" x14ac:dyDescent="0.35">
      <c r="A11" s="1" t="s">
        <v>134</v>
      </c>
      <c r="B11" s="1" t="s">
        <v>135</v>
      </c>
      <c r="C11" s="1">
        <v>138</v>
      </c>
      <c r="D11" s="1">
        <v>0.48779265098348101</v>
      </c>
      <c r="E11" s="1">
        <v>2.0576365288642098</v>
      </c>
      <c r="F11" s="3">
        <v>1.5586811503618299E-7</v>
      </c>
      <c r="G11" s="3">
        <v>4.9410192466470099E-6</v>
      </c>
      <c r="H11" s="3">
        <v>2.9040690906741499E-6</v>
      </c>
      <c r="I11" s="1">
        <v>4099</v>
      </c>
      <c r="J11" s="1" t="s">
        <v>334</v>
      </c>
      <c r="K11" s="1" t="s">
        <v>335</v>
      </c>
      <c r="L11" s="1" t="s">
        <v>336</v>
      </c>
      <c r="M11" s="1"/>
    </row>
    <row r="12" spans="1:13" x14ac:dyDescent="0.35">
      <c r="A12" s="1" t="s">
        <v>337</v>
      </c>
      <c r="B12" s="1" t="s">
        <v>338</v>
      </c>
      <c r="C12" s="1">
        <v>336</v>
      </c>
      <c r="D12" s="1">
        <v>0.37648349511468099</v>
      </c>
      <c r="E12" s="1">
        <v>1.7797640279287399</v>
      </c>
      <c r="F12" s="3">
        <v>2.2064966390852799E-7</v>
      </c>
      <c r="G12" s="3">
        <v>6.35872213263668E-6</v>
      </c>
      <c r="H12" s="3">
        <v>3.7373196662018701E-6</v>
      </c>
      <c r="I12" s="1">
        <v>6040</v>
      </c>
      <c r="J12" s="1" t="s">
        <v>339</v>
      </c>
      <c r="K12" s="1" t="s">
        <v>340</v>
      </c>
      <c r="L12" s="1" t="s">
        <v>341</v>
      </c>
      <c r="M12" s="1"/>
    </row>
    <row r="13" spans="1:13" x14ac:dyDescent="0.35">
      <c r="A13" s="1" t="s">
        <v>124</v>
      </c>
      <c r="B13" s="1" t="s">
        <v>125</v>
      </c>
      <c r="C13" s="1">
        <v>76</v>
      </c>
      <c r="D13" s="1">
        <v>0.56406831041753602</v>
      </c>
      <c r="E13" s="1">
        <v>2.1611868077218399</v>
      </c>
      <c r="F13" s="3">
        <v>3.4673206743547098E-7</v>
      </c>
      <c r="G13" s="3">
        <v>9.1595054480870204E-6</v>
      </c>
      <c r="H13" s="3">
        <v>5.3834715733402001E-6</v>
      </c>
      <c r="I13" s="1">
        <v>6517</v>
      </c>
      <c r="J13" s="1" t="s">
        <v>342</v>
      </c>
      <c r="K13" s="1" t="s">
        <v>343</v>
      </c>
      <c r="L13" s="1" t="s">
        <v>344</v>
      </c>
      <c r="M13" s="1"/>
    </row>
    <row r="14" spans="1:13" x14ac:dyDescent="0.35">
      <c r="A14" s="1" t="s">
        <v>345</v>
      </c>
      <c r="B14" s="1" t="s">
        <v>346</v>
      </c>
      <c r="C14" s="1">
        <v>199</v>
      </c>
      <c r="D14" s="1">
        <v>0.43105856511984503</v>
      </c>
      <c r="E14" s="1">
        <v>1.9113005655661199</v>
      </c>
      <c r="F14" s="3">
        <v>4.5433922493633099E-7</v>
      </c>
      <c r="G14" s="3">
        <v>1.1078887254216699E-5</v>
      </c>
      <c r="H14" s="3">
        <v>6.5115824140672599E-6</v>
      </c>
      <c r="I14" s="1">
        <v>5779</v>
      </c>
      <c r="J14" s="1" t="s">
        <v>347</v>
      </c>
      <c r="K14" s="1" t="s">
        <v>348</v>
      </c>
      <c r="L14" s="1" t="s">
        <v>349</v>
      </c>
      <c r="M14" s="1"/>
    </row>
    <row r="15" spans="1:13" x14ac:dyDescent="0.35">
      <c r="A15" s="1" t="s">
        <v>69</v>
      </c>
      <c r="B15" s="1" t="s">
        <v>70</v>
      </c>
      <c r="C15" s="1">
        <v>196</v>
      </c>
      <c r="D15" s="1">
        <v>0.42307570517694898</v>
      </c>
      <c r="E15" s="1">
        <v>1.86702372441062</v>
      </c>
      <c r="F15" s="3">
        <v>1.1120617576915101E-6</v>
      </c>
      <c r="G15" s="3">
        <v>2.5180255513443499E-5</v>
      </c>
      <c r="H15" s="3">
        <v>1.47996188805562E-5</v>
      </c>
      <c r="I15" s="1">
        <v>6040</v>
      </c>
      <c r="J15" s="1" t="s">
        <v>350</v>
      </c>
      <c r="K15" s="1" t="s">
        <v>351</v>
      </c>
      <c r="L15" s="1" t="s">
        <v>352</v>
      </c>
      <c r="M15" s="1"/>
    </row>
    <row r="16" spans="1:13" x14ac:dyDescent="0.35">
      <c r="A16" s="1" t="s">
        <v>79</v>
      </c>
      <c r="B16" s="1" t="s">
        <v>80</v>
      </c>
      <c r="C16" s="1">
        <v>103</v>
      </c>
      <c r="D16" s="1">
        <v>-0.49549869636284299</v>
      </c>
      <c r="E16" s="1">
        <v>-1.9886748290168701</v>
      </c>
      <c r="F16" s="3">
        <v>1.81087573561517E-6</v>
      </c>
      <c r="G16" s="3">
        <v>3.8269840546000602E-5</v>
      </c>
      <c r="H16" s="3">
        <v>2.2492982821325301E-5</v>
      </c>
      <c r="I16" s="1">
        <v>5377</v>
      </c>
      <c r="J16" s="1" t="s">
        <v>353</v>
      </c>
      <c r="K16" s="1" t="s">
        <v>354</v>
      </c>
      <c r="L16" s="1" t="s">
        <v>355</v>
      </c>
      <c r="M16" s="1"/>
    </row>
    <row r="17" spans="1:13" x14ac:dyDescent="0.35">
      <c r="A17" s="1" t="s">
        <v>356</v>
      </c>
      <c r="B17" s="1" t="s">
        <v>357</v>
      </c>
      <c r="C17" s="1">
        <v>181</v>
      </c>
      <c r="D17" s="1">
        <v>0.42644508035769602</v>
      </c>
      <c r="E17" s="1">
        <v>1.8643662418806499</v>
      </c>
      <c r="F17" s="3">
        <v>2.06060389490455E-6</v>
      </c>
      <c r="G17" s="3">
        <v>4.0825714667796503E-5</v>
      </c>
      <c r="H17" s="3">
        <v>2.39951900919807E-5</v>
      </c>
      <c r="I17" s="1">
        <v>3981</v>
      </c>
      <c r="J17" s="1" t="s">
        <v>358</v>
      </c>
      <c r="K17" s="1" t="s">
        <v>359</v>
      </c>
      <c r="L17" s="1" t="s">
        <v>360</v>
      </c>
      <c r="M17" s="1"/>
    </row>
    <row r="18" spans="1:13" x14ac:dyDescent="0.35">
      <c r="A18" s="1" t="s">
        <v>361</v>
      </c>
      <c r="B18" s="1" t="s">
        <v>362</v>
      </c>
      <c r="C18" s="1">
        <v>169</v>
      </c>
      <c r="D18" s="1">
        <v>0.43353954768947101</v>
      </c>
      <c r="E18" s="1">
        <v>1.8809203324241801</v>
      </c>
      <c r="F18" s="3">
        <v>2.3039107538465798E-6</v>
      </c>
      <c r="G18" s="3">
        <v>4.1932851777012202E-5</v>
      </c>
      <c r="H18" s="3">
        <v>2.46459065732398E-5</v>
      </c>
      <c r="I18" s="1">
        <v>6898</v>
      </c>
      <c r="J18" s="1" t="s">
        <v>363</v>
      </c>
      <c r="K18" s="1" t="s">
        <v>364</v>
      </c>
      <c r="L18" s="1" t="s">
        <v>365</v>
      </c>
      <c r="M18" s="1"/>
    </row>
    <row r="19" spans="1:13" x14ac:dyDescent="0.35">
      <c r="A19" s="1" t="s">
        <v>366</v>
      </c>
      <c r="B19" s="1" t="s">
        <v>367</v>
      </c>
      <c r="C19" s="1">
        <v>325</v>
      </c>
      <c r="D19" s="1">
        <v>0.36701948241657201</v>
      </c>
      <c r="E19" s="1">
        <v>1.7307252623938401</v>
      </c>
      <c r="F19" s="3">
        <v>2.3810452113129998E-6</v>
      </c>
      <c r="G19" s="3">
        <v>4.1932851777012202E-5</v>
      </c>
      <c r="H19" s="3">
        <v>2.46459065732398E-5</v>
      </c>
      <c r="I19" s="1">
        <v>6181</v>
      </c>
      <c r="J19" s="1" t="s">
        <v>368</v>
      </c>
      <c r="K19" s="1" t="s">
        <v>369</v>
      </c>
      <c r="L19" s="1" t="s">
        <v>370</v>
      </c>
      <c r="M19" s="1"/>
    </row>
    <row r="20" spans="1:13" x14ac:dyDescent="0.35">
      <c r="A20" s="1" t="s">
        <v>371</v>
      </c>
      <c r="B20" s="1" t="s">
        <v>372</v>
      </c>
      <c r="C20" s="1">
        <v>127</v>
      </c>
      <c r="D20" s="1">
        <v>0.46279064662645902</v>
      </c>
      <c r="E20" s="1">
        <v>1.92477317200758</v>
      </c>
      <c r="F20" s="3">
        <v>2.8373407724900899E-6</v>
      </c>
      <c r="G20" s="3">
        <v>4.7338790783124197E-5</v>
      </c>
      <c r="H20" s="3">
        <v>2.78232308438087E-5</v>
      </c>
      <c r="I20" s="1">
        <v>5799</v>
      </c>
      <c r="J20" s="1" t="s">
        <v>373</v>
      </c>
      <c r="K20" s="1" t="s">
        <v>374</v>
      </c>
      <c r="L20" s="1" t="s">
        <v>375</v>
      </c>
      <c r="M20" s="1"/>
    </row>
    <row r="21" spans="1:13" x14ac:dyDescent="0.35">
      <c r="A21" s="1" t="s">
        <v>25</v>
      </c>
      <c r="B21" s="1" t="s">
        <v>26</v>
      </c>
      <c r="C21" s="1">
        <v>145</v>
      </c>
      <c r="D21" s="1">
        <v>0.44972530486578099</v>
      </c>
      <c r="E21" s="1">
        <v>1.91787054086093</v>
      </c>
      <c r="F21" s="3">
        <v>3.8602202040563496E-6</v>
      </c>
      <c r="G21" s="3">
        <v>6.1184490234293104E-5</v>
      </c>
      <c r="H21" s="3">
        <v>3.5960998743051303E-5</v>
      </c>
      <c r="I21" s="1">
        <v>6902</v>
      </c>
      <c r="J21" s="1" t="s">
        <v>363</v>
      </c>
      <c r="K21" s="1" t="s">
        <v>376</v>
      </c>
      <c r="L21" s="1" t="s">
        <v>377</v>
      </c>
      <c r="M21" s="1"/>
    </row>
    <row r="22" spans="1:13" x14ac:dyDescent="0.35">
      <c r="A22" s="1" t="s">
        <v>378</v>
      </c>
      <c r="B22" s="1" t="s">
        <v>379</v>
      </c>
      <c r="C22" s="1">
        <v>125</v>
      </c>
      <c r="D22" s="1">
        <v>0.45712485445579598</v>
      </c>
      <c r="E22" s="1">
        <v>1.89711859271893</v>
      </c>
      <c r="F22" s="3">
        <v>6.4819459753016396E-6</v>
      </c>
      <c r="G22" s="3">
        <v>9.7846517817648499E-5</v>
      </c>
      <c r="H22" s="3">
        <v>5.7508994367337797E-5</v>
      </c>
      <c r="I22" s="1">
        <v>5021</v>
      </c>
      <c r="J22" s="1" t="s">
        <v>380</v>
      </c>
      <c r="K22" s="1" t="s">
        <v>381</v>
      </c>
      <c r="L22" s="1" t="s">
        <v>382</v>
      </c>
      <c r="M22" s="1"/>
    </row>
    <row r="23" spans="1:13" x14ac:dyDescent="0.35">
      <c r="A23" s="1" t="s">
        <v>10</v>
      </c>
      <c r="B23" s="1" t="s">
        <v>11</v>
      </c>
      <c r="C23" s="1">
        <v>161</v>
      </c>
      <c r="D23" s="1">
        <v>0.42673568345683799</v>
      </c>
      <c r="E23" s="1">
        <v>1.8462297917128001</v>
      </c>
      <c r="F23" s="3">
        <v>6.8787511300361002E-6</v>
      </c>
      <c r="G23" s="3">
        <v>9.8363396873352995E-5</v>
      </c>
      <c r="H23" s="3">
        <v>5.7812788466158E-5</v>
      </c>
      <c r="I23" s="1">
        <v>5781</v>
      </c>
      <c r="J23" s="1" t="s">
        <v>383</v>
      </c>
      <c r="K23" s="1" t="s">
        <v>384</v>
      </c>
      <c r="L23" s="1" t="s">
        <v>385</v>
      </c>
      <c r="M23" s="1"/>
    </row>
    <row r="24" spans="1:13" x14ac:dyDescent="0.35">
      <c r="A24" s="1" t="s">
        <v>35</v>
      </c>
      <c r="B24" s="1" t="s">
        <v>36</v>
      </c>
      <c r="C24" s="1">
        <v>134</v>
      </c>
      <c r="D24" s="1">
        <v>0.45682165771962102</v>
      </c>
      <c r="E24" s="1">
        <v>1.9099298847122199</v>
      </c>
      <c r="F24" s="3">
        <v>7.1367764292969002E-6</v>
      </c>
      <c r="G24" s="3">
        <v>9.8363396873352995E-5</v>
      </c>
      <c r="H24" s="3">
        <v>5.7812788466158E-5</v>
      </c>
      <c r="I24" s="1">
        <v>4522</v>
      </c>
      <c r="J24" s="1" t="s">
        <v>386</v>
      </c>
      <c r="K24" s="1" t="s">
        <v>387</v>
      </c>
      <c r="L24" s="1" t="s">
        <v>388</v>
      </c>
      <c r="M24" s="1"/>
    </row>
    <row r="25" spans="1:13" x14ac:dyDescent="0.35">
      <c r="A25" s="1" t="s">
        <v>389</v>
      </c>
      <c r="B25" s="1" t="s">
        <v>390</v>
      </c>
      <c r="C25" s="1">
        <v>93</v>
      </c>
      <c r="D25" s="1">
        <v>-0.491045034467535</v>
      </c>
      <c r="E25" s="1">
        <v>-1.94880612717765</v>
      </c>
      <c r="F25" s="3">
        <v>7.6370096711754594E-6</v>
      </c>
      <c r="G25" s="1">
        <v>1.0087216940677599E-4</v>
      </c>
      <c r="H25" s="3">
        <v>5.9287311920967398E-5</v>
      </c>
      <c r="I25" s="1">
        <v>4461</v>
      </c>
      <c r="J25" s="1" t="s">
        <v>391</v>
      </c>
      <c r="K25" s="1" t="s">
        <v>392</v>
      </c>
      <c r="L25" s="1" t="s">
        <v>393</v>
      </c>
      <c r="M25" s="1"/>
    </row>
    <row r="26" spans="1:13" x14ac:dyDescent="0.35">
      <c r="A26" s="1" t="s">
        <v>229</v>
      </c>
      <c r="B26" s="1" t="s">
        <v>230</v>
      </c>
      <c r="C26" s="1">
        <v>93</v>
      </c>
      <c r="D26" s="1">
        <v>0.50245690819273203</v>
      </c>
      <c r="E26" s="1">
        <v>1.9830617031245401</v>
      </c>
      <c r="F26" s="3">
        <v>8.8475407146592098E-6</v>
      </c>
      <c r="G26" s="1">
        <v>1.12186816261879E-4</v>
      </c>
      <c r="H26" s="3">
        <v>6.5937461326091805E-5</v>
      </c>
      <c r="I26" s="1">
        <v>4659</v>
      </c>
      <c r="J26" s="1" t="s">
        <v>394</v>
      </c>
      <c r="K26" s="1" t="s">
        <v>395</v>
      </c>
      <c r="L26" s="1" t="s">
        <v>396</v>
      </c>
      <c r="M26" s="1"/>
    </row>
    <row r="27" spans="1:13" x14ac:dyDescent="0.35">
      <c r="A27" s="1" t="s">
        <v>397</v>
      </c>
      <c r="B27" s="1" t="s">
        <v>398</v>
      </c>
      <c r="C27" s="1">
        <v>99</v>
      </c>
      <c r="D27" s="1">
        <v>0.48833210653821901</v>
      </c>
      <c r="E27" s="1">
        <v>1.9515181110722899</v>
      </c>
      <c r="F27" s="3">
        <v>1.07300091736485E-5</v>
      </c>
      <c r="G27" s="1">
        <v>1.30823573386407E-4</v>
      </c>
      <c r="H27" s="3">
        <v>7.6891158855699895E-5</v>
      </c>
      <c r="I27" s="1">
        <v>5989</v>
      </c>
      <c r="J27" s="1" t="s">
        <v>350</v>
      </c>
      <c r="K27" s="1" t="s">
        <v>399</v>
      </c>
      <c r="L27" s="1" t="s">
        <v>400</v>
      </c>
      <c r="M27" s="1"/>
    </row>
    <row r="28" spans="1:13" x14ac:dyDescent="0.35">
      <c r="A28" s="1" t="s">
        <v>401</v>
      </c>
      <c r="B28" s="1" t="s">
        <v>402</v>
      </c>
      <c r="C28" s="1">
        <v>215</v>
      </c>
      <c r="D28" s="1">
        <v>0.38438201950005402</v>
      </c>
      <c r="E28" s="1">
        <v>1.7249814533830901</v>
      </c>
      <c r="F28" s="3">
        <v>1.2288036825287801E-5</v>
      </c>
      <c r="G28" s="1">
        <v>1.4427065457837899E-4</v>
      </c>
      <c r="H28" s="3">
        <v>8.4794640080933299E-5</v>
      </c>
      <c r="I28" s="1">
        <v>5779</v>
      </c>
      <c r="J28" s="1" t="s">
        <v>403</v>
      </c>
      <c r="K28" s="1" t="s">
        <v>404</v>
      </c>
      <c r="L28" s="1" t="s">
        <v>405</v>
      </c>
      <c r="M28" s="1"/>
    </row>
    <row r="29" spans="1:13" x14ac:dyDescent="0.35">
      <c r="A29" s="1" t="s">
        <v>104</v>
      </c>
      <c r="B29" s="1" t="s">
        <v>105</v>
      </c>
      <c r="C29" s="1">
        <v>49</v>
      </c>
      <c r="D29" s="1">
        <v>0.59100161914794103</v>
      </c>
      <c r="E29" s="1">
        <v>2.0802754487527699</v>
      </c>
      <c r="F29" s="3">
        <v>1.29387753729194E-5</v>
      </c>
      <c r="G29" s="1">
        <v>1.46485421186266E-4</v>
      </c>
      <c r="H29" s="3">
        <v>8.6096362443861894E-5</v>
      </c>
      <c r="I29" s="1">
        <v>4524</v>
      </c>
      <c r="J29" s="1" t="s">
        <v>406</v>
      </c>
      <c r="K29" s="1" t="s">
        <v>407</v>
      </c>
      <c r="L29" s="1" t="s">
        <v>408</v>
      </c>
      <c r="M29" s="1"/>
    </row>
    <row r="30" spans="1:13" x14ac:dyDescent="0.35">
      <c r="A30" s="1" t="s">
        <v>409</v>
      </c>
      <c r="B30" s="1" t="s">
        <v>410</v>
      </c>
      <c r="C30" s="1">
        <v>78</v>
      </c>
      <c r="D30" s="1">
        <v>0.52105956737722103</v>
      </c>
      <c r="E30" s="1">
        <v>2.0135093067666801</v>
      </c>
      <c r="F30" s="3">
        <v>1.3991098943024799E-5</v>
      </c>
      <c r="G30" s="1">
        <v>1.5293718499789199E-4</v>
      </c>
      <c r="H30" s="3">
        <v>8.98883670749688E-5</v>
      </c>
      <c r="I30" s="1">
        <v>3755</v>
      </c>
      <c r="J30" s="1" t="s">
        <v>411</v>
      </c>
      <c r="K30" s="1" t="s">
        <v>412</v>
      </c>
      <c r="L30" s="1" t="s">
        <v>413</v>
      </c>
      <c r="M30" s="1"/>
    </row>
    <row r="31" spans="1:13" x14ac:dyDescent="0.35">
      <c r="A31" s="1" t="s">
        <v>84</v>
      </c>
      <c r="B31" s="1" t="s">
        <v>85</v>
      </c>
      <c r="C31" s="1">
        <v>135</v>
      </c>
      <c r="D31" s="1">
        <v>0.43486810080800398</v>
      </c>
      <c r="E31" s="1">
        <v>1.8224987292916499</v>
      </c>
      <c r="F31" s="3">
        <v>2.3657668408049301E-5</v>
      </c>
      <c r="G31" s="1">
        <v>2.4998269617838799E-4</v>
      </c>
      <c r="H31" s="1">
        <v>1.46926572218412E-4</v>
      </c>
      <c r="I31" s="1">
        <v>4522</v>
      </c>
      <c r="J31" s="1" t="s">
        <v>414</v>
      </c>
      <c r="K31" s="1" t="s">
        <v>415</v>
      </c>
      <c r="L31" s="1" t="s">
        <v>416</v>
      </c>
      <c r="M31" s="1"/>
    </row>
    <row r="32" spans="1:13" x14ac:dyDescent="0.35">
      <c r="A32" s="1" t="s">
        <v>417</v>
      </c>
      <c r="B32" s="1" t="s">
        <v>418</v>
      </c>
      <c r="C32" s="1">
        <v>170</v>
      </c>
      <c r="D32" s="1">
        <v>0.412759488607847</v>
      </c>
      <c r="E32" s="1">
        <v>1.7967130057046301</v>
      </c>
      <c r="F32" s="3">
        <v>2.6094801650321701E-5</v>
      </c>
      <c r="G32" s="1">
        <v>2.6684039106941899E-4</v>
      </c>
      <c r="H32" s="1">
        <v>1.5683463131093201E-4</v>
      </c>
      <c r="I32" s="1">
        <v>6063</v>
      </c>
      <c r="J32" s="1" t="s">
        <v>419</v>
      </c>
      <c r="K32" s="1" t="s">
        <v>420</v>
      </c>
      <c r="L32" s="1" t="s">
        <v>421</v>
      </c>
      <c r="M32" s="1"/>
    </row>
    <row r="33" spans="1:13" x14ac:dyDescent="0.35">
      <c r="A33" s="1" t="s">
        <v>114</v>
      </c>
      <c r="B33" s="1" t="s">
        <v>115</v>
      </c>
      <c r="C33" s="1">
        <v>115</v>
      </c>
      <c r="D33" s="1">
        <v>0.45921741410892702</v>
      </c>
      <c r="E33" s="1">
        <v>1.88052308164477</v>
      </c>
      <c r="F33" s="3">
        <v>3.0708424804522198E-5</v>
      </c>
      <c r="G33" s="1">
        <v>3.0420533321979799E-4</v>
      </c>
      <c r="H33" s="1">
        <v>1.7879576284211899E-4</v>
      </c>
      <c r="I33" s="1">
        <v>6326</v>
      </c>
      <c r="J33" s="1" t="s">
        <v>422</v>
      </c>
      <c r="K33" s="1" t="s">
        <v>423</v>
      </c>
      <c r="L33" s="1" t="s">
        <v>424</v>
      </c>
      <c r="M33" s="1"/>
    </row>
    <row r="34" spans="1:13" x14ac:dyDescent="0.35">
      <c r="A34" s="1" t="s">
        <v>425</v>
      </c>
      <c r="B34" s="1" t="s">
        <v>426</v>
      </c>
      <c r="C34" s="1">
        <v>99</v>
      </c>
      <c r="D34" s="1">
        <v>0.47113304636278902</v>
      </c>
      <c r="E34" s="1">
        <v>1.8827856296802501</v>
      </c>
      <c r="F34" s="3">
        <v>3.7447796523688602E-5</v>
      </c>
      <c r="G34" s="1">
        <v>3.5972580296997797E-4</v>
      </c>
      <c r="H34" s="1">
        <v>2.11427750707907E-4</v>
      </c>
      <c r="I34" s="1">
        <v>3893</v>
      </c>
      <c r="J34" s="1" t="s">
        <v>427</v>
      </c>
      <c r="K34" s="1" t="s">
        <v>428</v>
      </c>
      <c r="L34" s="1" t="s">
        <v>429</v>
      </c>
      <c r="M34" s="1"/>
    </row>
    <row r="35" spans="1:13" x14ac:dyDescent="0.35">
      <c r="A35" s="1" t="s">
        <v>179</v>
      </c>
      <c r="B35" s="1" t="s">
        <v>180</v>
      </c>
      <c r="C35" s="1">
        <v>83</v>
      </c>
      <c r="D35" s="1">
        <v>0.494301157153683</v>
      </c>
      <c r="E35" s="1">
        <v>1.9234529834996099</v>
      </c>
      <c r="F35" s="3">
        <v>4.3764897280453398E-5</v>
      </c>
      <c r="G35" s="1">
        <v>4.0804330699716897E-4</v>
      </c>
      <c r="H35" s="1">
        <v>2.39826217295364E-4</v>
      </c>
      <c r="I35" s="1">
        <v>5778</v>
      </c>
      <c r="J35" s="1" t="s">
        <v>430</v>
      </c>
      <c r="K35" s="1" t="s">
        <v>431</v>
      </c>
      <c r="L35" s="1" t="s">
        <v>432</v>
      </c>
      <c r="M35" s="1"/>
    </row>
    <row r="36" spans="1:13" x14ac:dyDescent="0.35">
      <c r="A36" s="1" t="s">
        <v>433</v>
      </c>
      <c r="B36" s="1" t="s">
        <v>434</v>
      </c>
      <c r="C36" s="1">
        <v>82</v>
      </c>
      <c r="D36" s="1">
        <v>0.49070608593311699</v>
      </c>
      <c r="E36" s="1">
        <v>1.90307465211274</v>
      </c>
      <c r="F36" s="3">
        <v>6.05665212276711E-5</v>
      </c>
      <c r="G36" s="1">
        <v>5.4855963511919303E-4</v>
      </c>
      <c r="H36" s="1">
        <v>3.2241426337737702E-4</v>
      </c>
      <c r="I36" s="1">
        <v>5726</v>
      </c>
      <c r="J36" s="1" t="s">
        <v>435</v>
      </c>
      <c r="K36" s="1" t="s">
        <v>436</v>
      </c>
      <c r="L36" s="1" t="s">
        <v>437</v>
      </c>
      <c r="M36" s="1"/>
    </row>
    <row r="37" spans="1:13" x14ac:dyDescent="0.35">
      <c r="A37" s="1" t="s">
        <v>234</v>
      </c>
      <c r="B37" s="1" t="s">
        <v>235</v>
      </c>
      <c r="C37" s="1">
        <v>75</v>
      </c>
      <c r="D37" s="1">
        <v>0.483768708011246</v>
      </c>
      <c r="E37" s="1">
        <v>1.8447971866180699</v>
      </c>
      <c r="F37" s="3">
        <v>7.7937513766821495E-5</v>
      </c>
      <c r="G37" s="1">
        <v>6.8133440435433996E-4</v>
      </c>
      <c r="H37" s="1">
        <v>4.0045223168095001E-4</v>
      </c>
      <c r="I37" s="1">
        <v>6675</v>
      </c>
      <c r="J37" s="1" t="s">
        <v>438</v>
      </c>
      <c r="K37" s="1" t="s">
        <v>439</v>
      </c>
      <c r="L37" s="1" t="s">
        <v>440</v>
      </c>
      <c r="M37" s="1"/>
    </row>
    <row r="38" spans="1:13" x14ac:dyDescent="0.35">
      <c r="A38" s="1" t="s">
        <v>174</v>
      </c>
      <c r="B38" s="1" t="s">
        <v>175</v>
      </c>
      <c r="C38" s="1">
        <v>85</v>
      </c>
      <c r="D38" s="1">
        <v>0.49416077865763802</v>
      </c>
      <c r="E38" s="1">
        <v>1.9249876486639901</v>
      </c>
      <c r="F38" s="3">
        <v>7.9524835839465504E-5</v>
      </c>
      <c r="G38" s="1">
        <v>6.8133440435433996E-4</v>
      </c>
      <c r="H38" s="1">
        <v>4.0045223168095001E-4</v>
      </c>
      <c r="I38" s="1">
        <v>4374</v>
      </c>
      <c r="J38" s="1" t="s">
        <v>441</v>
      </c>
      <c r="K38" s="1" t="s">
        <v>442</v>
      </c>
      <c r="L38" s="1" t="s">
        <v>443</v>
      </c>
      <c r="M38" s="1"/>
    </row>
    <row r="39" spans="1:13" x14ac:dyDescent="0.35">
      <c r="A39" s="1" t="s">
        <v>444</v>
      </c>
      <c r="B39" s="1" t="s">
        <v>445</v>
      </c>
      <c r="C39" s="1">
        <v>114</v>
      </c>
      <c r="D39" s="1">
        <v>0.44590491125315901</v>
      </c>
      <c r="E39" s="1">
        <v>1.8238624467408</v>
      </c>
      <c r="F39" s="3">
        <v>8.4101727998987794E-5</v>
      </c>
      <c r="G39" s="1">
        <v>7.0158546778102996E-4</v>
      </c>
      <c r="H39" s="1">
        <v>4.12354732848223E-4</v>
      </c>
      <c r="I39" s="1">
        <v>5825</v>
      </c>
      <c r="J39" s="1" t="s">
        <v>430</v>
      </c>
      <c r="K39" s="1" t="s">
        <v>446</v>
      </c>
      <c r="L39" s="1" t="s">
        <v>447</v>
      </c>
      <c r="M39" s="1"/>
    </row>
    <row r="40" spans="1:13" x14ac:dyDescent="0.35">
      <c r="A40" s="1" t="s">
        <v>448</v>
      </c>
      <c r="B40" s="1" t="s">
        <v>449</v>
      </c>
      <c r="C40" s="1">
        <v>92</v>
      </c>
      <c r="D40" s="1">
        <v>0.46088663580568101</v>
      </c>
      <c r="E40" s="1">
        <v>1.82933137534476</v>
      </c>
      <c r="F40" s="1">
        <v>1.00325205753938E-4</v>
      </c>
      <c r="G40" s="1">
        <v>8.1546385189739095E-4</v>
      </c>
      <c r="H40" s="1">
        <v>4.7928640805524898E-4</v>
      </c>
      <c r="I40" s="1">
        <v>4522</v>
      </c>
      <c r="J40" s="1" t="s">
        <v>414</v>
      </c>
      <c r="K40" s="1" t="s">
        <v>450</v>
      </c>
      <c r="L40" s="1" t="s">
        <v>451</v>
      </c>
      <c r="M40" s="1"/>
    </row>
    <row r="41" spans="1:13" x14ac:dyDescent="0.35">
      <c r="A41" s="1" t="s">
        <v>452</v>
      </c>
      <c r="B41" s="1" t="s">
        <v>453</v>
      </c>
      <c r="C41" s="1">
        <v>92</v>
      </c>
      <c r="D41" s="1">
        <v>0.46034067835616099</v>
      </c>
      <c r="E41" s="1">
        <v>1.8271643845613099</v>
      </c>
      <c r="F41" s="1">
        <v>1.03764890277102E-4</v>
      </c>
      <c r="G41" s="1">
        <v>8.2233675544603104E-4</v>
      </c>
      <c r="H41" s="1">
        <v>4.8332593629071098E-4</v>
      </c>
      <c r="I41" s="1">
        <v>6517</v>
      </c>
      <c r="J41" s="1" t="s">
        <v>342</v>
      </c>
      <c r="K41" s="1" t="s">
        <v>454</v>
      </c>
      <c r="L41" s="1" t="s">
        <v>455</v>
      </c>
      <c r="M41" s="1"/>
    </row>
    <row r="42" spans="1:13" x14ac:dyDescent="0.35">
      <c r="A42" s="1" t="s">
        <v>456</v>
      </c>
      <c r="B42" s="1" t="s">
        <v>457</v>
      </c>
      <c r="C42" s="1">
        <v>180</v>
      </c>
      <c r="D42" s="1">
        <v>0.37529034897492197</v>
      </c>
      <c r="E42" s="1">
        <v>1.64083866781245</v>
      </c>
      <c r="F42" s="1">
        <v>1.1621857732469299E-4</v>
      </c>
      <c r="G42" s="1">
        <v>8.9856802468116605E-4</v>
      </c>
      <c r="H42" s="1">
        <v>5.2813063379899205E-4</v>
      </c>
      <c r="I42" s="1">
        <v>6172</v>
      </c>
      <c r="J42" s="1" t="s">
        <v>368</v>
      </c>
      <c r="K42" s="1" t="s">
        <v>458</v>
      </c>
      <c r="L42" s="1" t="s">
        <v>459</v>
      </c>
      <c r="M42" s="1"/>
    </row>
    <row r="43" spans="1:13" x14ac:dyDescent="0.35">
      <c r="A43" s="1" t="s">
        <v>460</v>
      </c>
      <c r="B43" s="1" t="s">
        <v>461</v>
      </c>
      <c r="C43" s="1">
        <v>37</v>
      </c>
      <c r="D43" s="1">
        <v>0.59143522280247096</v>
      </c>
      <c r="E43" s="1">
        <v>1.9456161592035199</v>
      </c>
      <c r="F43" s="1">
        <v>1.5365644124371201E-4</v>
      </c>
      <c r="G43" s="1">
        <v>1.1335907566781E-3</v>
      </c>
      <c r="H43" s="1">
        <v>6.6626453239921604E-4</v>
      </c>
      <c r="I43" s="1">
        <v>5060</v>
      </c>
      <c r="J43" s="1" t="s">
        <v>462</v>
      </c>
      <c r="K43" s="1" t="s">
        <v>463</v>
      </c>
      <c r="L43" s="1" t="s">
        <v>464</v>
      </c>
      <c r="M43" s="1"/>
    </row>
    <row r="44" spans="1:13" x14ac:dyDescent="0.35">
      <c r="A44" s="1" t="s">
        <v>465</v>
      </c>
      <c r="B44" s="1" t="s">
        <v>466</v>
      </c>
      <c r="C44" s="1">
        <v>38</v>
      </c>
      <c r="D44" s="1">
        <v>0.58724184823394698</v>
      </c>
      <c r="E44" s="1">
        <v>1.9548674500554599</v>
      </c>
      <c r="F44" s="1">
        <v>1.5376783134750301E-4</v>
      </c>
      <c r="G44" s="1">
        <v>1.1335907566781E-3</v>
      </c>
      <c r="H44" s="1">
        <v>6.6626453239921604E-4</v>
      </c>
      <c r="I44" s="1">
        <v>5726</v>
      </c>
      <c r="J44" s="1" t="s">
        <v>467</v>
      </c>
      <c r="K44" s="1" t="s">
        <v>468</v>
      </c>
      <c r="L44" s="1" t="s">
        <v>469</v>
      </c>
      <c r="M44" s="1"/>
    </row>
    <row r="45" spans="1:13" x14ac:dyDescent="0.35">
      <c r="A45" s="1" t="s">
        <v>470</v>
      </c>
      <c r="B45" s="1" t="s">
        <v>471</v>
      </c>
      <c r="C45" s="1">
        <v>242</v>
      </c>
      <c r="D45" s="1">
        <v>0.35020397658021002</v>
      </c>
      <c r="E45" s="1">
        <v>1.5914593198910201</v>
      </c>
      <c r="F45" s="1">
        <v>1.9642984751004801E-4</v>
      </c>
      <c r="G45" s="1">
        <v>1.41518776501558E-3</v>
      </c>
      <c r="H45" s="1">
        <v>8.3177232079613796E-4</v>
      </c>
      <c r="I45" s="1">
        <v>2479</v>
      </c>
      <c r="J45" s="1" t="s">
        <v>472</v>
      </c>
      <c r="K45" s="1" t="s">
        <v>473</v>
      </c>
      <c r="L45" s="1" t="s">
        <v>474</v>
      </c>
      <c r="M45" s="1"/>
    </row>
    <row r="46" spans="1:13" x14ac:dyDescent="0.35">
      <c r="A46" s="1" t="s">
        <v>475</v>
      </c>
      <c r="B46" s="1" t="s">
        <v>476</v>
      </c>
      <c r="C46" s="1">
        <v>73</v>
      </c>
      <c r="D46" s="1">
        <v>0.47441284043544102</v>
      </c>
      <c r="E46" s="1">
        <v>1.8048610178087201</v>
      </c>
      <c r="F46" s="1">
        <v>2.2606284258820699E-4</v>
      </c>
      <c r="G46" s="1">
        <v>1.5924871355658099E-3</v>
      </c>
      <c r="H46" s="1">
        <v>9.3597948861082203E-4</v>
      </c>
      <c r="I46" s="1">
        <v>5631</v>
      </c>
      <c r="J46" s="1" t="s">
        <v>477</v>
      </c>
      <c r="K46" s="1" t="s">
        <v>478</v>
      </c>
      <c r="L46" s="1" t="s">
        <v>479</v>
      </c>
      <c r="M46" s="1"/>
    </row>
    <row r="47" spans="1:13" x14ac:dyDescent="0.35">
      <c r="A47" s="1" t="s">
        <v>480</v>
      </c>
      <c r="B47" s="1" t="s">
        <v>481</v>
      </c>
      <c r="C47" s="1">
        <v>203</v>
      </c>
      <c r="D47" s="1">
        <v>-0.36138584320279599</v>
      </c>
      <c r="E47" s="1">
        <v>-1.62028161828849</v>
      </c>
      <c r="F47" s="1">
        <v>2.3808076054612201E-4</v>
      </c>
      <c r="G47" s="1">
        <v>1.6406869802852301E-3</v>
      </c>
      <c r="H47" s="1">
        <v>9.6430880129665E-4</v>
      </c>
      <c r="I47" s="1">
        <v>8001</v>
      </c>
      <c r="J47" s="1" t="s">
        <v>482</v>
      </c>
      <c r="K47" s="1" t="s">
        <v>483</v>
      </c>
      <c r="L47" s="1" t="s">
        <v>484</v>
      </c>
      <c r="M47" s="1"/>
    </row>
    <row r="48" spans="1:13" x14ac:dyDescent="0.35">
      <c r="A48" s="1" t="s">
        <v>248</v>
      </c>
      <c r="B48" s="1" t="s">
        <v>249</v>
      </c>
      <c r="C48" s="1">
        <v>102</v>
      </c>
      <c r="D48" s="1">
        <v>0.44382467467808301</v>
      </c>
      <c r="E48" s="1">
        <v>1.78262034481468</v>
      </c>
      <c r="F48" s="1">
        <v>2.46067816325953E-4</v>
      </c>
      <c r="G48" s="1">
        <v>1.65964888883675E-3</v>
      </c>
      <c r="H48" s="1">
        <v>9.7545360559224501E-4</v>
      </c>
      <c r="I48" s="1">
        <v>5767</v>
      </c>
      <c r="J48" s="1" t="s">
        <v>299</v>
      </c>
      <c r="K48" s="1" t="s">
        <v>485</v>
      </c>
      <c r="L48" s="1" t="s">
        <v>486</v>
      </c>
      <c r="M48" s="1"/>
    </row>
    <row r="49" spans="1:13" x14ac:dyDescent="0.35">
      <c r="A49" s="1" t="s">
        <v>487</v>
      </c>
      <c r="B49" s="1" t="s">
        <v>488</v>
      </c>
      <c r="C49" s="1">
        <v>173</v>
      </c>
      <c r="D49" s="1">
        <v>0.368122428118346</v>
      </c>
      <c r="E49" s="1">
        <v>1.60069087229271</v>
      </c>
      <c r="F49" s="1">
        <v>2.5917730030413901E-4</v>
      </c>
      <c r="G49" s="1">
        <v>1.6952220276967901E-3</v>
      </c>
      <c r="H49" s="1">
        <v>9.9636161016879491E-4</v>
      </c>
      <c r="I49" s="1">
        <v>3873</v>
      </c>
      <c r="J49" s="1" t="s">
        <v>489</v>
      </c>
      <c r="K49" s="1" t="s">
        <v>490</v>
      </c>
      <c r="L49" s="1" t="s">
        <v>491</v>
      </c>
      <c r="M49" s="1"/>
    </row>
    <row r="50" spans="1:13" x14ac:dyDescent="0.35">
      <c r="A50" s="1" t="s">
        <v>492</v>
      </c>
      <c r="B50" s="1" t="s">
        <v>493</v>
      </c>
      <c r="C50" s="1">
        <v>46</v>
      </c>
      <c r="D50" s="1">
        <v>-0.54385162539329801</v>
      </c>
      <c r="E50" s="1">
        <v>-1.89940397337376</v>
      </c>
      <c r="F50" s="1">
        <v>2.6203747431275402E-4</v>
      </c>
      <c r="G50" s="1">
        <v>1.6952220276967901E-3</v>
      </c>
      <c r="H50" s="1">
        <v>9.9636161016879491E-4</v>
      </c>
      <c r="I50" s="1">
        <v>4010</v>
      </c>
      <c r="J50" s="1" t="s">
        <v>494</v>
      </c>
      <c r="K50" s="1" t="s">
        <v>495</v>
      </c>
      <c r="L50" s="1" t="s">
        <v>496</v>
      </c>
      <c r="M50" s="1"/>
    </row>
    <row r="51" spans="1:13" x14ac:dyDescent="0.35">
      <c r="A51" s="1" t="s">
        <v>497</v>
      </c>
      <c r="B51" s="1" t="s">
        <v>498</v>
      </c>
      <c r="C51" s="1">
        <v>132</v>
      </c>
      <c r="D51" s="1">
        <v>0.411779361078218</v>
      </c>
      <c r="E51" s="1">
        <v>1.7157098787742999</v>
      </c>
      <c r="F51" s="1">
        <v>2.6882528233325702E-4</v>
      </c>
      <c r="G51" s="1">
        <v>1.70435228999285E-3</v>
      </c>
      <c r="H51" s="1">
        <v>1.0017278941681399E-3</v>
      </c>
      <c r="I51" s="1">
        <v>4734</v>
      </c>
      <c r="J51" s="1" t="s">
        <v>499</v>
      </c>
      <c r="K51" s="1" t="s">
        <v>500</v>
      </c>
      <c r="L51" s="1" t="s">
        <v>501</v>
      </c>
      <c r="M51" s="1"/>
    </row>
    <row r="52" spans="1:13" x14ac:dyDescent="0.35">
      <c r="A52" s="1" t="s">
        <v>502</v>
      </c>
      <c r="B52" s="1" t="s">
        <v>503</v>
      </c>
      <c r="C52" s="1">
        <v>65</v>
      </c>
      <c r="D52" s="1">
        <v>0.49100304445755999</v>
      </c>
      <c r="E52" s="1">
        <v>1.8390954921388201</v>
      </c>
      <c r="F52" s="1">
        <v>3.0483064516585002E-4</v>
      </c>
      <c r="G52" s="1">
        <v>1.89473165720734E-3</v>
      </c>
      <c r="H52" s="1">
        <v>1.11362279038917E-3</v>
      </c>
      <c r="I52" s="1">
        <v>6675</v>
      </c>
      <c r="J52" s="1" t="s">
        <v>504</v>
      </c>
      <c r="K52" s="1" t="s">
        <v>505</v>
      </c>
      <c r="L52" s="1" t="s">
        <v>506</v>
      </c>
      <c r="M52" s="1"/>
    </row>
    <row r="53" spans="1:13" x14ac:dyDescent="0.35">
      <c r="A53" s="1" t="s">
        <v>507</v>
      </c>
      <c r="B53" s="1" t="s">
        <v>508</v>
      </c>
      <c r="C53" s="1">
        <v>73</v>
      </c>
      <c r="D53" s="1">
        <v>0.46543165904068901</v>
      </c>
      <c r="E53" s="1">
        <v>1.77069292029606</v>
      </c>
      <c r="F53" s="1">
        <v>3.3681404208766398E-4</v>
      </c>
      <c r="G53" s="1">
        <v>2.05327021811134E-3</v>
      </c>
      <c r="H53" s="1">
        <v>1.2068033491805001E-3</v>
      </c>
      <c r="I53" s="1">
        <v>5726</v>
      </c>
      <c r="J53" s="1" t="s">
        <v>373</v>
      </c>
      <c r="K53" s="1" t="s">
        <v>509</v>
      </c>
      <c r="L53" s="1" t="s">
        <v>510</v>
      </c>
      <c r="M53" s="1"/>
    </row>
    <row r="54" spans="1:13" x14ac:dyDescent="0.35">
      <c r="A54" s="1" t="s">
        <v>511</v>
      </c>
      <c r="B54" s="1" t="s">
        <v>512</v>
      </c>
      <c r="C54" s="1">
        <v>55</v>
      </c>
      <c r="D54" s="1">
        <v>0.51162116942330405</v>
      </c>
      <c r="E54" s="1">
        <v>1.85015112038924</v>
      </c>
      <c r="F54" s="1">
        <v>3.4933533138974999E-4</v>
      </c>
      <c r="G54" s="1">
        <v>2.0894207556707701E-3</v>
      </c>
      <c r="H54" s="1">
        <v>1.2280507180930599E-3</v>
      </c>
      <c r="I54" s="1">
        <v>6040</v>
      </c>
      <c r="J54" s="1" t="s">
        <v>513</v>
      </c>
      <c r="K54" s="1" t="s">
        <v>514</v>
      </c>
      <c r="L54" s="1" t="s">
        <v>515</v>
      </c>
      <c r="M54" s="1"/>
    </row>
    <row r="55" spans="1:13" x14ac:dyDescent="0.35">
      <c r="A55" s="1" t="s">
        <v>516</v>
      </c>
      <c r="B55" s="1" t="s">
        <v>517</v>
      </c>
      <c r="C55" s="1">
        <v>212</v>
      </c>
      <c r="D55" s="1">
        <v>0.351524145431726</v>
      </c>
      <c r="E55" s="1">
        <v>1.56776330563887</v>
      </c>
      <c r="F55" s="1">
        <v>3.7749334893346102E-4</v>
      </c>
      <c r="G55" s="1">
        <v>2.2160257705908701E-3</v>
      </c>
      <c r="H55" s="1">
        <v>1.3024624319926399E-3</v>
      </c>
      <c r="I55" s="1">
        <v>6179</v>
      </c>
      <c r="J55" s="1" t="s">
        <v>518</v>
      </c>
      <c r="K55" s="1" t="s">
        <v>519</v>
      </c>
      <c r="L55" s="1" t="s">
        <v>520</v>
      </c>
      <c r="M55" s="1"/>
    </row>
    <row r="56" spans="1:13" x14ac:dyDescent="0.35">
      <c r="A56" s="1" t="s">
        <v>521</v>
      </c>
      <c r="B56" s="1" t="s">
        <v>522</v>
      </c>
      <c r="C56" s="1">
        <v>108</v>
      </c>
      <c r="D56" s="1">
        <v>0.420517322865197</v>
      </c>
      <c r="E56" s="1">
        <v>1.70913188065115</v>
      </c>
      <c r="F56" s="1">
        <v>4.2293744446026099E-4</v>
      </c>
      <c r="G56" s="1">
        <v>2.4376576344345901E-3</v>
      </c>
      <c r="H56" s="1">
        <v>1.43272588841084E-3</v>
      </c>
      <c r="I56" s="1">
        <v>5817</v>
      </c>
      <c r="J56" s="1" t="s">
        <v>299</v>
      </c>
      <c r="K56" s="1" t="s">
        <v>523</v>
      </c>
      <c r="L56" s="1" t="s">
        <v>524</v>
      </c>
      <c r="M56" s="1"/>
    </row>
    <row r="57" spans="1:13" x14ac:dyDescent="0.35">
      <c r="A57" s="1" t="s">
        <v>525</v>
      </c>
      <c r="B57" s="1" t="s">
        <v>526</v>
      </c>
      <c r="C57" s="1">
        <v>230</v>
      </c>
      <c r="D57" s="1">
        <v>0.343727041938092</v>
      </c>
      <c r="E57" s="1">
        <v>1.5423154232480401</v>
      </c>
      <c r="F57" s="1">
        <v>4.7398642425303702E-4</v>
      </c>
      <c r="G57" s="1">
        <v>2.6831017230037999E-3</v>
      </c>
      <c r="H57" s="1">
        <v>1.57698490775916E-3</v>
      </c>
      <c r="I57" s="1">
        <v>6717</v>
      </c>
      <c r="J57" s="1" t="s">
        <v>527</v>
      </c>
      <c r="K57" s="1" t="s">
        <v>528</v>
      </c>
      <c r="L57" s="1" t="s">
        <v>529</v>
      </c>
      <c r="M57" s="1"/>
    </row>
    <row r="58" spans="1:13" x14ac:dyDescent="0.35">
      <c r="A58" s="1" t="s">
        <v>530</v>
      </c>
      <c r="B58" s="1" t="s">
        <v>531</v>
      </c>
      <c r="C58" s="1">
        <v>49</v>
      </c>
      <c r="D58" s="1">
        <v>-0.51149483992771705</v>
      </c>
      <c r="E58" s="1">
        <v>-1.7993685445341101</v>
      </c>
      <c r="F58" s="1">
        <v>4.8873427443173797E-4</v>
      </c>
      <c r="G58" s="1">
        <v>2.7180485086817701E-3</v>
      </c>
      <c r="H58" s="1">
        <v>1.5975247751508299E-3</v>
      </c>
      <c r="I58" s="1">
        <v>6873</v>
      </c>
      <c r="J58" s="1" t="s">
        <v>532</v>
      </c>
      <c r="K58" s="1" t="s">
        <v>533</v>
      </c>
      <c r="L58" s="1" t="s">
        <v>534</v>
      </c>
      <c r="M58" s="1"/>
    </row>
    <row r="59" spans="1:13" x14ac:dyDescent="0.35">
      <c r="A59" s="1" t="s">
        <v>535</v>
      </c>
      <c r="B59" s="1" t="s">
        <v>536</v>
      </c>
      <c r="C59" s="1">
        <v>136</v>
      </c>
      <c r="D59" s="1">
        <v>0.387992266515092</v>
      </c>
      <c r="E59" s="1">
        <v>1.6285573584917299</v>
      </c>
      <c r="F59" s="1">
        <v>5.11528721782872E-4</v>
      </c>
      <c r="G59" s="1">
        <v>2.7957690483650099E-3</v>
      </c>
      <c r="H59" s="1">
        <v>1.6432047868524199E-3</v>
      </c>
      <c r="I59" s="1">
        <v>5989</v>
      </c>
      <c r="J59" s="1" t="s">
        <v>339</v>
      </c>
      <c r="K59" s="1" t="s">
        <v>537</v>
      </c>
      <c r="L59" s="1" t="s">
        <v>538</v>
      </c>
      <c r="M59" s="1"/>
    </row>
    <row r="60" spans="1:13" x14ac:dyDescent="0.35">
      <c r="A60" s="1" t="s">
        <v>539</v>
      </c>
      <c r="B60" s="1" t="s">
        <v>540</v>
      </c>
      <c r="C60" s="1">
        <v>87</v>
      </c>
      <c r="D60" s="1">
        <v>0.439888049026816</v>
      </c>
      <c r="E60" s="1">
        <v>1.7266262425472301</v>
      </c>
      <c r="F60" s="1">
        <v>5.2987303322977195E-4</v>
      </c>
      <c r="G60" s="1">
        <v>2.8469449412514901E-3</v>
      </c>
      <c r="H60" s="1">
        <v>1.67328326283086E-3</v>
      </c>
      <c r="I60" s="1">
        <v>6179</v>
      </c>
      <c r="J60" s="1" t="s">
        <v>541</v>
      </c>
      <c r="K60" s="1" t="s">
        <v>542</v>
      </c>
      <c r="L60" s="1" t="s">
        <v>543</v>
      </c>
      <c r="M60" s="1"/>
    </row>
    <row r="61" spans="1:13" x14ac:dyDescent="0.35">
      <c r="A61" s="1" t="s">
        <v>544</v>
      </c>
      <c r="B61" s="1" t="s">
        <v>545</v>
      </c>
      <c r="C61" s="1">
        <v>118</v>
      </c>
      <c r="D61" s="1">
        <v>0.41679388752017899</v>
      </c>
      <c r="E61" s="1">
        <v>1.71674618476873</v>
      </c>
      <c r="F61" s="1">
        <v>5.9234271643202096E-4</v>
      </c>
      <c r="G61" s="1">
        <v>3.0806907698984801E-3</v>
      </c>
      <c r="H61" s="1">
        <v>1.81066666535624E-3</v>
      </c>
      <c r="I61" s="1">
        <v>7152</v>
      </c>
      <c r="J61" s="1" t="s">
        <v>546</v>
      </c>
      <c r="K61" s="1" t="s">
        <v>547</v>
      </c>
      <c r="L61" s="1" t="s">
        <v>548</v>
      </c>
      <c r="M61" s="1"/>
    </row>
    <row r="62" spans="1:13" x14ac:dyDescent="0.35">
      <c r="A62" s="1" t="s">
        <v>154</v>
      </c>
      <c r="B62" s="1" t="s">
        <v>155</v>
      </c>
      <c r="C62" s="1">
        <v>66</v>
      </c>
      <c r="D62" s="1">
        <v>0.47741095234924402</v>
      </c>
      <c r="E62" s="1">
        <v>1.78943137173182</v>
      </c>
      <c r="F62" s="1">
        <v>5.9281431218866695E-4</v>
      </c>
      <c r="G62" s="1">
        <v>3.0806907698984801E-3</v>
      </c>
      <c r="H62" s="1">
        <v>1.81066666535624E-3</v>
      </c>
      <c r="I62" s="1">
        <v>7195</v>
      </c>
      <c r="J62" s="1" t="s">
        <v>549</v>
      </c>
      <c r="K62" s="1" t="s">
        <v>550</v>
      </c>
      <c r="L62" s="1" t="s">
        <v>551</v>
      </c>
      <c r="M62" s="1"/>
    </row>
    <row r="63" spans="1:13" x14ac:dyDescent="0.35">
      <c r="A63" s="1" t="s">
        <v>184</v>
      </c>
      <c r="B63" s="1" t="s">
        <v>185</v>
      </c>
      <c r="C63" s="1">
        <v>26</v>
      </c>
      <c r="D63" s="1">
        <v>-0.61562186443576505</v>
      </c>
      <c r="E63" s="1">
        <v>-1.8536610391933399</v>
      </c>
      <c r="F63" s="1">
        <v>7.6723437858178603E-4</v>
      </c>
      <c r="G63" s="1">
        <v>3.9227951292004201E-3</v>
      </c>
      <c r="H63" s="1">
        <v>2.3056109509163999E-3</v>
      </c>
      <c r="I63" s="1">
        <v>5671</v>
      </c>
      <c r="J63" s="1" t="s">
        <v>552</v>
      </c>
      <c r="K63" s="1" t="s">
        <v>553</v>
      </c>
      <c r="L63" s="1" t="s">
        <v>554</v>
      </c>
      <c r="M63" s="1"/>
    </row>
    <row r="64" spans="1:13" x14ac:dyDescent="0.35">
      <c r="A64" s="1" t="s">
        <v>555</v>
      </c>
      <c r="B64" s="1" t="s">
        <v>556</v>
      </c>
      <c r="C64" s="1">
        <v>193</v>
      </c>
      <c r="D64" s="1">
        <v>0.35473144823340302</v>
      </c>
      <c r="E64" s="1">
        <v>1.5716602132806401</v>
      </c>
      <c r="F64" s="1">
        <v>8.3735104808230199E-4</v>
      </c>
      <c r="G64" s="1">
        <v>4.2133378133665002E-3</v>
      </c>
      <c r="H64" s="1">
        <v>2.4763765331757299E-3</v>
      </c>
      <c r="I64" s="1">
        <v>4500</v>
      </c>
      <c r="J64" s="1" t="s">
        <v>557</v>
      </c>
      <c r="K64" s="1" t="s">
        <v>558</v>
      </c>
      <c r="L64" s="1" t="s">
        <v>559</v>
      </c>
      <c r="M64" s="1"/>
    </row>
    <row r="65" spans="1:13" x14ac:dyDescent="0.35">
      <c r="A65" s="1" t="s">
        <v>560</v>
      </c>
      <c r="B65" s="1" t="s">
        <v>561</v>
      </c>
      <c r="C65" s="1">
        <v>86</v>
      </c>
      <c r="D65" s="1">
        <v>-0.42625637582324499</v>
      </c>
      <c r="E65" s="1">
        <v>-1.65559952924595</v>
      </c>
      <c r="F65" s="1">
        <v>8.9887929352103105E-4</v>
      </c>
      <c r="G65" s="1">
        <v>4.4522615007213497E-3</v>
      </c>
      <c r="H65" s="1">
        <v>2.6168032064674699E-3</v>
      </c>
      <c r="I65" s="1">
        <v>8975</v>
      </c>
      <c r="J65" s="1" t="s">
        <v>562</v>
      </c>
      <c r="K65" s="1" t="s">
        <v>563</v>
      </c>
      <c r="L65" s="1" t="s">
        <v>564</v>
      </c>
      <c r="M65" s="1"/>
    </row>
    <row r="66" spans="1:13" x14ac:dyDescent="0.35">
      <c r="A66" s="1" t="s">
        <v>268</v>
      </c>
      <c r="B66" s="1" t="s">
        <v>269</v>
      </c>
      <c r="C66" s="1">
        <v>48</v>
      </c>
      <c r="D66" s="1">
        <v>0.51245738484868697</v>
      </c>
      <c r="E66" s="1">
        <v>1.7969077897439001</v>
      </c>
      <c r="F66" s="1">
        <v>9.3940254036009303E-4</v>
      </c>
      <c r="G66" s="1">
        <v>4.5813939276023001E-3</v>
      </c>
      <c r="H66" s="1">
        <v>2.6927003990888502E-3</v>
      </c>
      <c r="I66" s="1">
        <v>3621</v>
      </c>
      <c r="J66" s="1" t="s">
        <v>565</v>
      </c>
      <c r="K66" s="1" t="s">
        <v>566</v>
      </c>
      <c r="L66" s="1" t="s">
        <v>567</v>
      </c>
      <c r="M66" s="1"/>
    </row>
    <row r="67" spans="1:13" x14ac:dyDescent="0.35">
      <c r="A67" s="1" t="s">
        <v>129</v>
      </c>
      <c r="B67" s="1" t="s">
        <v>130</v>
      </c>
      <c r="C67" s="1">
        <v>121</v>
      </c>
      <c r="D67" s="1">
        <v>0.39543090923924701</v>
      </c>
      <c r="E67" s="1">
        <v>1.6257076134111601</v>
      </c>
      <c r="F67" s="1">
        <v>1.0027615092235999E-3</v>
      </c>
      <c r="G67" s="1">
        <v>4.8162939155133502E-3</v>
      </c>
      <c r="H67" s="1">
        <v>2.83076215522451E-3</v>
      </c>
      <c r="I67" s="1">
        <v>4915</v>
      </c>
      <c r="J67" s="1" t="s">
        <v>568</v>
      </c>
      <c r="K67" s="1" t="s">
        <v>569</v>
      </c>
      <c r="L67" s="1" t="s">
        <v>570</v>
      </c>
      <c r="M67" s="1"/>
    </row>
    <row r="68" spans="1:13" x14ac:dyDescent="0.35">
      <c r="A68" s="1" t="s">
        <v>571</v>
      </c>
      <c r="B68" s="1" t="s">
        <v>572</v>
      </c>
      <c r="C68" s="1">
        <v>86</v>
      </c>
      <c r="D68" s="1">
        <v>0.43242229854539399</v>
      </c>
      <c r="E68" s="1">
        <v>1.6917818714058901</v>
      </c>
      <c r="F68" s="1">
        <v>1.0342053477797801E-3</v>
      </c>
      <c r="G68" s="1">
        <v>4.8471753634918499E-3</v>
      </c>
      <c r="H68" s="1">
        <v>2.8489126327015E-3</v>
      </c>
      <c r="I68" s="1">
        <v>5705</v>
      </c>
      <c r="J68" s="1" t="s">
        <v>573</v>
      </c>
      <c r="K68" s="1" t="s">
        <v>574</v>
      </c>
      <c r="L68" s="1" t="s">
        <v>575</v>
      </c>
      <c r="M68" s="1"/>
    </row>
    <row r="69" spans="1:13" x14ac:dyDescent="0.35">
      <c r="A69" s="1" t="s">
        <v>576</v>
      </c>
      <c r="B69" s="1" t="s">
        <v>577</v>
      </c>
      <c r="C69" s="1">
        <v>258</v>
      </c>
      <c r="D69" s="1">
        <v>0.33149188058991202</v>
      </c>
      <c r="E69" s="1">
        <v>1.5176815957753</v>
      </c>
      <c r="F69" s="1">
        <v>1.0397726331780599E-3</v>
      </c>
      <c r="G69" s="1">
        <v>4.8471753634918499E-3</v>
      </c>
      <c r="H69" s="1">
        <v>2.8489126327015E-3</v>
      </c>
      <c r="I69" s="1">
        <v>5812</v>
      </c>
      <c r="J69" s="1" t="s">
        <v>578</v>
      </c>
      <c r="K69" s="1" t="s">
        <v>579</v>
      </c>
      <c r="L69" s="1" t="s">
        <v>580</v>
      </c>
      <c r="M69" s="1"/>
    </row>
    <row r="70" spans="1:13" x14ac:dyDescent="0.35">
      <c r="A70" s="1" t="s">
        <v>581</v>
      </c>
      <c r="B70" s="1" t="s">
        <v>582</v>
      </c>
      <c r="C70" s="1">
        <v>40</v>
      </c>
      <c r="D70" s="1">
        <v>-0.53235429721326399</v>
      </c>
      <c r="E70" s="1">
        <v>-1.7954455251097801</v>
      </c>
      <c r="F70" s="1">
        <v>1.1019308208080399E-3</v>
      </c>
      <c r="G70" s="1">
        <v>5.0624937709586601E-3</v>
      </c>
      <c r="H70" s="1">
        <v>2.9754653742642598E-3</v>
      </c>
      <c r="I70" s="1">
        <v>2057</v>
      </c>
      <c r="J70" s="1" t="s">
        <v>583</v>
      </c>
      <c r="K70" s="1" t="s">
        <v>584</v>
      </c>
      <c r="L70" s="1" t="s">
        <v>585</v>
      </c>
      <c r="M70" s="1"/>
    </row>
    <row r="71" spans="1:13" x14ac:dyDescent="0.35">
      <c r="A71" s="1" t="s">
        <v>586</v>
      </c>
      <c r="B71" s="1" t="s">
        <v>587</v>
      </c>
      <c r="C71" s="1">
        <v>90</v>
      </c>
      <c r="D71" s="1">
        <v>0.42363271572494299</v>
      </c>
      <c r="E71" s="1">
        <v>1.6732000613945299</v>
      </c>
      <c r="F71" s="1">
        <v>1.2092837844701601E-3</v>
      </c>
      <c r="G71" s="1">
        <v>5.4763279953863103E-3</v>
      </c>
      <c r="H71" s="1">
        <v>3.21869518573261E-3</v>
      </c>
      <c r="I71" s="1">
        <v>5705</v>
      </c>
      <c r="J71" s="1" t="s">
        <v>588</v>
      </c>
      <c r="K71" s="1" t="s">
        <v>589</v>
      </c>
      <c r="L71" s="1" t="s">
        <v>590</v>
      </c>
      <c r="M71" s="1"/>
    </row>
    <row r="72" spans="1:13" x14ac:dyDescent="0.35">
      <c r="A72" s="1" t="s">
        <v>204</v>
      </c>
      <c r="B72" s="1" t="s">
        <v>205</v>
      </c>
      <c r="C72" s="1">
        <v>33</v>
      </c>
      <c r="D72" s="1">
        <v>-0.57418447740615897</v>
      </c>
      <c r="E72" s="1">
        <v>-1.8450472228149299</v>
      </c>
      <c r="F72" s="1">
        <v>1.3674637014692501E-3</v>
      </c>
      <c r="G72" s="1">
        <v>6.1054365262782004E-3</v>
      </c>
      <c r="H72" s="1">
        <v>3.5884518185330901E-3</v>
      </c>
      <c r="I72" s="1">
        <v>6368</v>
      </c>
      <c r="J72" s="1" t="s">
        <v>591</v>
      </c>
      <c r="K72" s="1" t="s">
        <v>592</v>
      </c>
      <c r="L72" s="1" t="s">
        <v>593</v>
      </c>
      <c r="M72" s="1"/>
    </row>
    <row r="73" spans="1:13" x14ac:dyDescent="0.35">
      <c r="A73" s="1" t="s">
        <v>144</v>
      </c>
      <c r="B73" s="1" t="s">
        <v>145</v>
      </c>
      <c r="C73" s="1">
        <v>146</v>
      </c>
      <c r="D73" s="1">
        <v>0.37055581463669701</v>
      </c>
      <c r="E73" s="1">
        <v>1.58158341341002</v>
      </c>
      <c r="F73" s="1">
        <v>1.3983566482190001E-3</v>
      </c>
      <c r="G73" s="1">
        <v>6.1566535761864404E-3</v>
      </c>
      <c r="H73" s="1">
        <v>3.6185544844263601E-3</v>
      </c>
      <c r="I73" s="1">
        <v>4459</v>
      </c>
      <c r="J73" s="1" t="s">
        <v>594</v>
      </c>
      <c r="K73" s="1" t="s">
        <v>595</v>
      </c>
      <c r="L73" s="1" t="s">
        <v>596</v>
      </c>
      <c r="M73" s="1"/>
    </row>
    <row r="74" spans="1:13" x14ac:dyDescent="0.35">
      <c r="A74" s="1" t="s">
        <v>597</v>
      </c>
      <c r="B74" s="1" t="s">
        <v>598</v>
      </c>
      <c r="C74" s="1">
        <v>17</v>
      </c>
      <c r="D74" s="1">
        <v>-0.66775673313189998</v>
      </c>
      <c r="E74" s="1">
        <v>-1.8087122730610701</v>
      </c>
      <c r="F74" s="1">
        <v>1.5335888893121101E-3</v>
      </c>
      <c r="G74" s="1">
        <v>6.6595572316703704E-3</v>
      </c>
      <c r="H74" s="1">
        <v>3.91413458411309E-3</v>
      </c>
      <c r="I74" s="1">
        <v>1797</v>
      </c>
      <c r="J74" s="1" t="s">
        <v>599</v>
      </c>
      <c r="K74" s="1" t="s">
        <v>600</v>
      </c>
      <c r="L74" s="1" t="s">
        <v>601</v>
      </c>
      <c r="M74" s="1"/>
    </row>
    <row r="75" spans="1:13" x14ac:dyDescent="0.35">
      <c r="A75" s="1" t="s">
        <v>602</v>
      </c>
      <c r="B75" s="1" t="s">
        <v>603</v>
      </c>
      <c r="C75" s="1">
        <v>35</v>
      </c>
      <c r="D75" s="1">
        <v>0.54765246395601097</v>
      </c>
      <c r="E75" s="1">
        <v>1.79701143977901</v>
      </c>
      <c r="F75" s="1">
        <v>1.87743990076635E-3</v>
      </c>
      <c r="G75" s="1">
        <v>8.0391294201715303E-3</v>
      </c>
      <c r="H75" s="1">
        <v>4.7249739577299001E-3</v>
      </c>
      <c r="I75" s="1">
        <v>7711</v>
      </c>
      <c r="J75" s="1" t="s">
        <v>604</v>
      </c>
      <c r="K75" s="1" t="s">
        <v>605</v>
      </c>
      <c r="L75" s="1" t="s">
        <v>606</v>
      </c>
      <c r="M75" s="1"/>
    </row>
    <row r="76" spans="1:13" x14ac:dyDescent="0.35">
      <c r="A76" s="1" t="s">
        <v>607</v>
      </c>
      <c r="B76" s="1" t="s">
        <v>608</v>
      </c>
      <c r="C76" s="1">
        <v>34</v>
      </c>
      <c r="D76" s="1">
        <v>-0.54845106263418197</v>
      </c>
      <c r="E76" s="1">
        <v>-1.7797557997787801</v>
      </c>
      <c r="F76" s="1">
        <v>1.9020022287472101E-3</v>
      </c>
      <c r="G76" s="1">
        <v>8.0391294201715303E-3</v>
      </c>
      <c r="H76" s="1">
        <v>4.7249739577299001E-3</v>
      </c>
      <c r="I76" s="1">
        <v>6984</v>
      </c>
      <c r="J76" s="1" t="s">
        <v>609</v>
      </c>
      <c r="K76" s="1" t="s">
        <v>610</v>
      </c>
      <c r="L76" s="1" t="s">
        <v>611</v>
      </c>
      <c r="M76" s="1"/>
    </row>
    <row r="77" spans="1:13" x14ac:dyDescent="0.35">
      <c r="A77" s="1" t="s">
        <v>169</v>
      </c>
      <c r="B77" s="1" t="s">
        <v>170</v>
      </c>
      <c r="C77" s="1">
        <v>69</v>
      </c>
      <c r="D77" s="1">
        <v>-0.44534961381335197</v>
      </c>
      <c r="E77" s="1">
        <v>-1.6551792757883499</v>
      </c>
      <c r="F77" s="1">
        <v>2.15352820738219E-3</v>
      </c>
      <c r="G77" s="1">
        <v>8.9824794965809602E-3</v>
      </c>
      <c r="H77" s="1">
        <v>5.2794251067402598E-3</v>
      </c>
      <c r="I77" s="1">
        <v>6149</v>
      </c>
      <c r="J77" s="1" t="s">
        <v>612</v>
      </c>
      <c r="K77" s="1" t="s">
        <v>613</v>
      </c>
      <c r="L77" s="1" t="s">
        <v>614</v>
      </c>
      <c r="M77" s="1"/>
    </row>
    <row r="78" spans="1:13" x14ac:dyDescent="0.35">
      <c r="A78" s="1" t="s">
        <v>60</v>
      </c>
      <c r="B78" s="1" t="s">
        <v>61</v>
      </c>
      <c r="C78" s="1">
        <v>91</v>
      </c>
      <c r="D78" s="1">
        <v>0.40057449130672002</v>
      </c>
      <c r="E78" s="1">
        <v>1.58587980521397</v>
      </c>
      <c r="F78" s="1">
        <v>2.2513108556452299E-3</v>
      </c>
      <c r="G78" s="1">
        <v>9.2683836524615308E-3</v>
      </c>
      <c r="H78" s="1">
        <v>5.4474644080547601E-3</v>
      </c>
      <c r="I78" s="1">
        <v>3418</v>
      </c>
      <c r="J78" s="1" t="s">
        <v>615</v>
      </c>
      <c r="K78" s="1" t="s">
        <v>616</v>
      </c>
      <c r="L78" s="1" t="s">
        <v>617</v>
      </c>
      <c r="M78" s="1"/>
    </row>
    <row r="79" spans="1:13" x14ac:dyDescent="0.35">
      <c r="A79" s="1" t="s">
        <v>618</v>
      </c>
      <c r="B79" s="1" t="s">
        <v>619</v>
      </c>
      <c r="C79" s="1">
        <v>234</v>
      </c>
      <c r="D79" s="1">
        <v>0.32812371112439798</v>
      </c>
      <c r="E79" s="1">
        <v>1.4768802521251101</v>
      </c>
      <c r="F79" s="1">
        <v>2.3696856040020002E-3</v>
      </c>
      <c r="G79" s="1">
        <v>9.6306453393414804E-3</v>
      </c>
      <c r="H79" s="1">
        <v>5.6603826168468898E-3</v>
      </c>
      <c r="I79" s="1">
        <v>6277</v>
      </c>
      <c r="J79" s="1" t="s">
        <v>518</v>
      </c>
      <c r="K79" s="1" t="s">
        <v>620</v>
      </c>
      <c r="L79" s="1" t="s">
        <v>621</v>
      </c>
      <c r="M79" s="1"/>
    </row>
    <row r="80" spans="1:13" x14ac:dyDescent="0.35">
      <c r="A80" s="1" t="s">
        <v>149</v>
      </c>
      <c r="B80" s="1" t="s">
        <v>150</v>
      </c>
      <c r="C80" s="1">
        <v>146</v>
      </c>
      <c r="D80" s="1">
        <v>0.36035946347885001</v>
      </c>
      <c r="E80" s="1">
        <v>1.53806397792534</v>
      </c>
      <c r="F80" s="1">
        <v>2.51272462075189E-3</v>
      </c>
      <c r="G80" s="1">
        <v>1.0082705123776599E-2</v>
      </c>
      <c r="H80" s="1">
        <v>5.9260793853842097E-3</v>
      </c>
      <c r="I80" s="1">
        <v>5538</v>
      </c>
      <c r="J80" s="1" t="s">
        <v>622</v>
      </c>
      <c r="K80" s="1" t="s">
        <v>623</v>
      </c>
      <c r="L80" s="1" t="s">
        <v>624</v>
      </c>
      <c r="M80" s="1"/>
    </row>
    <row r="81" spans="1:13" x14ac:dyDescent="0.35">
      <c r="A81" s="1" t="s">
        <v>625</v>
      </c>
      <c r="B81" s="1" t="s">
        <v>626</v>
      </c>
      <c r="C81" s="1">
        <v>20</v>
      </c>
      <c r="D81" s="1">
        <v>0.64843719213820195</v>
      </c>
      <c r="E81" s="1">
        <v>1.86047275675568</v>
      </c>
      <c r="F81" s="1">
        <v>2.7825473988192101E-3</v>
      </c>
      <c r="G81" s="1">
        <v>1.1025844067821099E-2</v>
      </c>
      <c r="H81" s="1">
        <v>6.4804064419868397E-3</v>
      </c>
      <c r="I81" s="1">
        <v>5917</v>
      </c>
      <c r="J81" s="1" t="s">
        <v>627</v>
      </c>
      <c r="K81" s="1" t="s">
        <v>628</v>
      </c>
      <c r="L81" s="1" t="s">
        <v>629</v>
      </c>
      <c r="M81" s="1"/>
    </row>
    <row r="82" spans="1:13" x14ac:dyDescent="0.35">
      <c r="A82" s="1" t="s">
        <v>630</v>
      </c>
      <c r="B82" s="1" t="s">
        <v>631</v>
      </c>
      <c r="C82" s="1">
        <v>85</v>
      </c>
      <c r="D82" s="1">
        <v>0.42046805361073902</v>
      </c>
      <c r="E82" s="1">
        <v>1.63791997425847</v>
      </c>
      <c r="F82" s="1">
        <v>3.0585894818210002E-3</v>
      </c>
      <c r="G82" s="1">
        <v>1.1970035379472299E-2</v>
      </c>
      <c r="H82" s="1">
        <v>7.0353520244615499E-3</v>
      </c>
      <c r="I82" s="1">
        <v>3587</v>
      </c>
      <c r="J82" s="1" t="s">
        <v>151</v>
      </c>
      <c r="K82" s="1" t="s">
        <v>632</v>
      </c>
      <c r="L82" s="1" t="s">
        <v>633</v>
      </c>
      <c r="M82" s="1"/>
    </row>
    <row r="83" spans="1:13" x14ac:dyDescent="0.35">
      <c r="A83" s="1" t="s">
        <v>634</v>
      </c>
      <c r="B83" s="1" t="s">
        <v>635</v>
      </c>
      <c r="C83" s="1">
        <v>89</v>
      </c>
      <c r="D83" s="1">
        <v>0.39869958335892902</v>
      </c>
      <c r="E83" s="1">
        <v>1.5689070175347399</v>
      </c>
      <c r="F83" s="1">
        <v>3.1464625099789402E-3</v>
      </c>
      <c r="G83" s="1">
        <v>1.21637636056503E-2</v>
      </c>
      <c r="H83" s="1">
        <v>7.1492152023911702E-3</v>
      </c>
      <c r="I83" s="1">
        <v>6152</v>
      </c>
      <c r="J83" s="1" t="s">
        <v>636</v>
      </c>
      <c r="K83" s="1" t="s">
        <v>637</v>
      </c>
      <c r="L83" s="1" t="s">
        <v>638</v>
      </c>
      <c r="M83" s="1"/>
    </row>
    <row r="84" spans="1:13" x14ac:dyDescent="0.35">
      <c r="A84" s="1" t="s">
        <v>639</v>
      </c>
      <c r="B84" s="1" t="s">
        <v>640</v>
      </c>
      <c r="C84" s="1">
        <v>146</v>
      </c>
      <c r="D84" s="1">
        <v>0.35481670690167599</v>
      </c>
      <c r="E84" s="1">
        <v>1.5144067270585</v>
      </c>
      <c r="F84" s="1">
        <v>3.2199985548479102E-3</v>
      </c>
      <c r="G84" s="1">
        <v>1.22980667697203E-2</v>
      </c>
      <c r="H84" s="1">
        <v>7.2281514801278398E-3</v>
      </c>
      <c r="I84" s="1">
        <v>3642</v>
      </c>
      <c r="J84" s="1" t="s">
        <v>641</v>
      </c>
      <c r="K84" s="1" t="s">
        <v>642</v>
      </c>
      <c r="L84" s="1" t="s">
        <v>643</v>
      </c>
      <c r="M84" s="1"/>
    </row>
    <row r="85" spans="1:13" x14ac:dyDescent="0.35">
      <c r="A85" s="1" t="s">
        <v>644</v>
      </c>
      <c r="B85" s="1" t="s">
        <v>645</v>
      </c>
      <c r="C85" s="1">
        <v>98</v>
      </c>
      <c r="D85" s="1">
        <v>0.39385040346336703</v>
      </c>
      <c r="E85" s="1">
        <v>1.5780600671034799</v>
      </c>
      <c r="F85" s="1">
        <v>3.3280653908287E-3</v>
      </c>
      <c r="G85" s="1">
        <v>1.25594848677702E-2</v>
      </c>
      <c r="H85" s="1">
        <v>7.3817991751463597E-3</v>
      </c>
      <c r="I85" s="1">
        <v>6532</v>
      </c>
      <c r="J85" s="1" t="s">
        <v>646</v>
      </c>
      <c r="K85" s="1" t="s">
        <v>647</v>
      </c>
      <c r="L85" s="1" t="s">
        <v>648</v>
      </c>
      <c r="M85" s="1"/>
    </row>
    <row r="86" spans="1:13" x14ac:dyDescent="0.35">
      <c r="A86" s="1" t="s">
        <v>649</v>
      </c>
      <c r="B86" s="1" t="s">
        <v>650</v>
      </c>
      <c r="C86" s="1">
        <v>71</v>
      </c>
      <c r="D86" s="1">
        <v>0.42657549724295102</v>
      </c>
      <c r="E86" s="1">
        <v>1.6171613688270601</v>
      </c>
      <c r="F86" s="1">
        <v>3.3751635272034801E-3</v>
      </c>
      <c r="G86" s="1">
        <v>1.2587374566158899E-2</v>
      </c>
      <c r="H86" s="1">
        <v>7.3981912608670703E-3</v>
      </c>
      <c r="I86" s="1">
        <v>2396</v>
      </c>
      <c r="J86" s="1" t="s">
        <v>651</v>
      </c>
      <c r="K86" s="1" t="s">
        <v>652</v>
      </c>
      <c r="L86" s="1" t="s">
        <v>653</v>
      </c>
      <c r="M86" s="1"/>
    </row>
    <row r="87" spans="1:13" x14ac:dyDescent="0.35">
      <c r="A87" s="1" t="s">
        <v>654</v>
      </c>
      <c r="B87" s="1" t="s">
        <v>655</v>
      </c>
      <c r="C87" s="1">
        <v>160</v>
      </c>
      <c r="D87" s="1">
        <v>0.34349543806196697</v>
      </c>
      <c r="E87" s="1">
        <v>1.48629919579142</v>
      </c>
      <c r="F87" s="1">
        <v>3.4876193748694601E-3</v>
      </c>
      <c r="G87" s="1">
        <v>1.2711747316187599E-2</v>
      </c>
      <c r="H87" s="1">
        <v>7.4712909678406499E-3</v>
      </c>
      <c r="I87" s="1">
        <v>5277</v>
      </c>
      <c r="J87" s="1" t="s">
        <v>656</v>
      </c>
      <c r="K87" s="1" t="s">
        <v>657</v>
      </c>
      <c r="L87" s="1" t="s">
        <v>658</v>
      </c>
      <c r="M87" s="1"/>
    </row>
    <row r="88" spans="1:13" x14ac:dyDescent="0.35">
      <c r="A88" s="1" t="s">
        <v>659</v>
      </c>
      <c r="B88" s="1" t="s">
        <v>660</v>
      </c>
      <c r="C88" s="1">
        <v>101</v>
      </c>
      <c r="D88" s="1">
        <v>0.39068852064850002</v>
      </c>
      <c r="E88" s="1">
        <v>1.5666186546916201</v>
      </c>
      <c r="F88" s="1">
        <v>3.4887129858306798E-3</v>
      </c>
      <c r="G88" s="1">
        <v>1.2711747316187599E-2</v>
      </c>
      <c r="H88" s="1">
        <v>7.4712909678406499E-3</v>
      </c>
      <c r="I88" s="1">
        <v>5989</v>
      </c>
      <c r="J88" s="1" t="s">
        <v>661</v>
      </c>
      <c r="K88" s="1" t="s">
        <v>662</v>
      </c>
      <c r="L88" s="1" t="s">
        <v>663</v>
      </c>
      <c r="M88" s="1"/>
    </row>
    <row r="89" spans="1:13" x14ac:dyDescent="0.35">
      <c r="A89" s="1" t="s">
        <v>664</v>
      </c>
      <c r="B89" s="1" t="s">
        <v>665</v>
      </c>
      <c r="C89" s="1">
        <v>103</v>
      </c>
      <c r="D89" s="1">
        <v>0.390659593488556</v>
      </c>
      <c r="E89" s="1">
        <v>1.57015204415843</v>
      </c>
      <c r="F89" s="1">
        <v>3.8050648804167199E-3</v>
      </c>
      <c r="G89" s="1">
        <v>1.3706881444228399E-2</v>
      </c>
      <c r="H89" s="1">
        <v>8.0561780362890002E-3</v>
      </c>
      <c r="I89" s="1">
        <v>5842</v>
      </c>
      <c r="J89" s="1" t="s">
        <v>403</v>
      </c>
      <c r="K89" s="1" t="s">
        <v>666</v>
      </c>
      <c r="L89" s="1" t="s">
        <v>667</v>
      </c>
      <c r="M89" s="1"/>
    </row>
    <row r="90" spans="1:13" x14ac:dyDescent="0.35">
      <c r="A90" s="1" t="s">
        <v>668</v>
      </c>
      <c r="B90" s="1" t="s">
        <v>669</v>
      </c>
      <c r="C90" s="1">
        <v>138</v>
      </c>
      <c r="D90" s="1">
        <v>0.36137028869124899</v>
      </c>
      <c r="E90" s="1">
        <v>1.52435405690952</v>
      </c>
      <c r="F90" s="1">
        <v>3.9280078282039601E-3</v>
      </c>
      <c r="G90" s="1">
        <v>1.3990769455513001E-2</v>
      </c>
      <c r="H90" s="1">
        <v>8.2230323547261997E-3</v>
      </c>
      <c r="I90" s="1">
        <v>5825</v>
      </c>
      <c r="J90" s="1" t="s">
        <v>403</v>
      </c>
      <c r="K90" s="1" t="s">
        <v>670</v>
      </c>
      <c r="L90" s="1" t="s">
        <v>671</v>
      </c>
      <c r="M90" s="1"/>
    </row>
    <row r="91" spans="1:13" x14ac:dyDescent="0.35">
      <c r="A91" s="1" t="s">
        <v>253</v>
      </c>
      <c r="B91" s="1" t="s">
        <v>254</v>
      </c>
      <c r="C91" s="1">
        <v>58</v>
      </c>
      <c r="D91" s="1">
        <v>0.46127418946761001</v>
      </c>
      <c r="E91" s="1">
        <v>1.66915348221418</v>
      </c>
      <c r="F91" s="1">
        <v>4.3144362156137097E-3</v>
      </c>
      <c r="G91" s="1">
        <v>1.51964031149949E-2</v>
      </c>
      <c r="H91" s="1">
        <v>8.9316398849546893E-3</v>
      </c>
      <c r="I91" s="1">
        <v>3775</v>
      </c>
      <c r="J91" s="1" t="s">
        <v>672</v>
      </c>
      <c r="K91" s="1" t="s">
        <v>673</v>
      </c>
      <c r="L91" s="1" t="s">
        <v>674</v>
      </c>
      <c r="M91" s="1"/>
    </row>
    <row r="92" spans="1:13" x14ac:dyDescent="0.35">
      <c r="A92" s="1" t="s">
        <v>675</v>
      </c>
      <c r="B92" s="1" t="s">
        <v>676</v>
      </c>
      <c r="C92" s="1">
        <v>94</v>
      </c>
      <c r="D92" s="1">
        <v>-0.38445580431665499</v>
      </c>
      <c r="E92" s="1">
        <v>-1.52416813153221</v>
      </c>
      <c r="F92" s="1">
        <v>4.54004469505866E-3</v>
      </c>
      <c r="G92" s="1">
        <v>1.5720199609815001E-2</v>
      </c>
      <c r="H92" s="1">
        <v>9.2394996876548601E-3</v>
      </c>
      <c r="I92" s="1">
        <v>4168</v>
      </c>
      <c r="J92" s="1" t="s">
        <v>677</v>
      </c>
      <c r="K92" s="1" t="s">
        <v>678</v>
      </c>
      <c r="L92" s="1" t="s">
        <v>679</v>
      </c>
      <c r="M92" s="1"/>
    </row>
    <row r="93" spans="1:13" x14ac:dyDescent="0.35">
      <c r="A93" s="1" t="s">
        <v>680</v>
      </c>
      <c r="B93" s="1" t="s">
        <v>681</v>
      </c>
      <c r="C93" s="1">
        <v>151</v>
      </c>
      <c r="D93" s="1">
        <v>0.35182002250191902</v>
      </c>
      <c r="E93" s="1">
        <v>1.49944927082783</v>
      </c>
      <c r="F93" s="1">
        <v>4.5623292242996296E-3</v>
      </c>
      <c r="G93" s="1">
        <v>1.5720199609815001E-2</v>
      </c>
      <c r="H93" s="1">
        <v>9.2394996876548601E-3</v>
      </c>
      <c r="I93" s="1">
        <v>5538</v>
      </c>
      <c r="J93" s="1" t="s">
        <v>622</v>
      </c>
      <c r="K93" s="1" t="s">
        <v>682</v>
      </c>
      <c r="L93" s="1" t="s">
        <v>683</v>
      </c>
      <c r="M93" s="1"/>
    </row>
    <row r="94" spans="1:13" x14ac:dyDescent="0.35">
      <c r="A94" s="1" t="s">
        <v>64</v>
      </c>
      <c r="B94" s="1" t="s">
        <v>65</v>
      </c>
      <c r="C94" s="1">
        <v>76</v>
      </c>
      <c r="D94" s="1">
        <v>-0.405154245851995</v>
      </c>
      <c r="E94" s="1">
        <v>-1.5398897634405799</v>
      </c>
      <c r="F94" s="1">
        <v>4.6294171965298803E-3</v>
      </c>
      <c r="G94" s="1">
        <v>1.5779841411827599E-2</v>
      </c>
      <c r="H94" s="1">
        <v>9.2745539760700404E-3</v>
      </c>
      <c r="I94" s="1">
        <v>6271</v>
      </c>
      <c r="J94" s="1" t="s">
        <v>684</v>
      </c>
      <c r="K94" s="1" t="s">
        <v>685</v>
      </c>
      <c r="L94" s="1" t="s">
        <v>686</v>
      </c>
      <c r="M94" s="1"/>
    </row>
    <row r="95" spans="1:13" x14ac:dyDescent="0.35">
      <c r="A95" s="1" t="s">
        <v>687</v>
      </c>
      <c r="B95" s="1" t="s">
        <v>688</v>
      </c>
      <c r="C95" s="1">
        <v>53</v>
      </c>
      <c r="D95" s="1">
        <v>0.45697746437039799</v>
      </c>
      <c r="E95" s="1">
        <v>1.63372122442686</v>
      </c>
      <c r="F95" s="1">
        <v>4.99138332345708E-3</v>
      </c>
      <c r="G95" s="1">
        <v>1.68326437610202E-2</v>
      </c>
      <c r="H95" s="1">
        <v>9.8933353667626407E-3</v>
      </c>
      <c r="I95" s="1">
        <v>2912</v>
      </c>
      <c r="J95" s="1" t="s">
        <v>689</v>
      </c>
      <c r="K95" s="1" t="s">
        <v>690</v>
      </c>
      <c r="L95" s="1" t="s">
        <v>691</v>
      </c>
      <c r="M95" s="1"/>
    </row>
    <row r="96" spans="1:13" x14ac:dyDescent="0.35">
      <c r="A96" s="1" t="s">
        <v>692</v>
      </c>
      <c r="B96" s="1" t="s">
        <v>693</v>
      </c>
      <c r="C96" s="1">
        <v>145</v>
      </c>
      <c r="D96" s="1">
        <v>0.35366544614486001</v>
      </c>
      <c r="E96" s="1">
        <v>1.50821964684442</v>
      </c>
      <c r="F96" s="1">
        <v>5.1250830124554099E-3</v>
      </c>
      <c r="G96" s="1">
        <v>1.7101592788930201E-2</v>
      </c>
      <c r="H96" s="1">
        <v>1.0051409342987301E-2</v>
      </c>
      <c r="I96" s="1">
        <v>5989</v>
      </c>
      <c r="J96" s="1" t="s">
        <v>694</v>
      </c>
      <c r="K96" s="1" t="s">
        <v>695</v>
      </c>
      <c r="L96" s="1" t="s">
        <v>696</v>
      </c>
      <c r="M96" s="1"/>
    </row>
    <row r="97" spans="1:13" x14ac:dyDescent="0.35">
      <c r="A97" s="1" t="s">
        <v>697</v>
      </c>
      <c r="B97" s="1" t="s">
        <v>698</v>
      </c>
      <c r="C97" s="1">
        <v>121</v>
      </c>
      <c r="D97" s="1">
        <v>0.36141867635493702</v>
      </c>
      <c r="E97" s="1">
        <v>1.4858754843155599</v>
      </c>
      <c r="F97" s="1">
        <v>5.2080864215040398E-3</v>
      </c>
      <c r="G97" s="1">
        <v>1.7197535371008099E-2</v>
      </c>
      <c r="H97" s="1">
        <v>1.01077993048927E-2</v>
      </c>
      <c r="I97" s="1">
        <v>4637</v>
      </c>
      <c r="J97" s="1" t="s">
        <v>699</v>
      </c>
      <c r="K97" s="1" t="s">
        <v>700</v>
      </c>
      <c r="L97" s="1" t="s">
        <v>701</v>
      </c>
      <c r="M97" s="1"/>
    </row>
    <row r="98" spans="1:13" x14ac:dyDescent="0.35">
      <c r="A98" s="1" t="s">
        <v>702</v>
      </c>
      <c r="B98" s="1" t="s">
        <v>703</v>
      </c>
      <c r="C98" s="1">
        <v>148</v>
      </c>
      <c r="D98" s="1">
        <v>0.34785384195387298</v>
      </c>
      <c r="E98" s="1">
        <v>1.48491933220446</v>
      </c>
      <c r="F98" s="1">
        <v>5.7820270937993896E-3</v>
      </c>
      <c r="G98" s="1">
        <v>1.8794147375982301E-2</v>
      </c>
      <c r="H98" s="1">
        <v>1.1046203172999701E-2</v>
      </c>
      <c r="I98" s="1">
        <v>6995</v>
      </c>
      <c r="J98" s="1" t="s">
        <v>704</v>
      </c>
      <c r="K98" s="1" t="s">
        <v>705</v>
      </c>
      <c r="L98" s="1" t="s">
        <v>706</v>
      </c>
      <c r="M98" s="1"/>
    </row>
    <row r="99" spans="1:13" x14ac:dyDescent="0.35">
      <c r="A99" s="1" t="s">
        <v>707</v>
      </c>
      <c r="B99" s="1" t="s">
        <v>708</v>
      </c>
      <c r="C99" s="1">
        <v>160</v>
      </c>
      <c r="D99" s="1">
        <v>0.33560672333237501</v>
      </c>
      <c r="E99" s="1">
        <v>1.45216485495542</v>
      </c>
      <c r="F99" s="1">
        <v>5.8101780531428001E-3</v>
      </c>
      <c r="G99" s="1">
        <v>1.8794147375982301E-2</v>
      </c>
      <c r="H99" s="1">
        <v>1.1046203172999701E-2</v>
      </c>
      <c r="I99" s="1">
        <v>5726</v>
      </c>
      <c r="J99" s="1" t="s">
        <v>709</v>
      </c>
      <c r="K99" s="1" t="s">
        <v>710</v>
      </c>
      <c r="L99" s="1" t="s">
        <v>711</v>
      </c>
      <c r="M99" s="1"/>
    </row>
    <row r="100" spans="1:13" x14ac:dyDescent="0.35">
      <c r="A100" s="1" t="s">
        <v>712</v>
      </c>
      <c r="B100" s="1" t="s">
        <v>713</v>
      </c>
      <c r="C100" s="1">
        <v>67</v>
      </c>
      <c r="D100" s="1">
        <v>0.43991188907753198</v>
      </c>
      <c r="E100" s="1">
        <v>1.6553517101203099</v>
      </c>
      <c r="F100" s="1">
        <v>5.8919605611035203E-3</v>
      </c>
      <c r="G100" s="1">
        <v>1.8866176746159698E-2</v>
      </c>
      <c r="H100" s="1">
        <v>1.1088538217068801E-2</v>
      </c>
      <c r="I100" s="1">
        <v>5726</v>
      </c>
      <c r="J100" s="1" t="s">
        <v>373</v>
      </c>
      <c r="K100" s="1" t="s">
        <v>714</v>
      </c>
      <c r="L100" s="1" t="s">
        <v>715</v>
      </c>
      <c r="M100" s="1"/>
    </row>
    <row r="101" spans="1:13" x14ac:dyDescent="0.35">
      <c r="A101" s="1" t="s">
        <v>716</v>
      </c>
      <c r="B101" s="1" t="s">
        <v>717</v>
      </c>
      <c r="C101" s="1">
        <v>108</v>
      </c>
      <c r="D101" s="1">
        <v>0.37460096227087097</v>
      </c>
      <c r="E101" s="1">
        <v>1.52251146939072</v>
      </c>
      <c r="F101" s="1">
        <v>6.0719593562492498E-3</v>
      </c>
      <c r="G101" s="1">
        <v>1.9248111159310102E-2</v>
      </c>
      <c r="H101" s="1">
        <v>1.1313019011117E-2</v>
      </c>
      <c r="I101" s="1">
        <v>6248</v>
      </c>
      <c r="J101" s="1" t="s">
        <v>368</v>
      </c>
      <c r="K101" s="1" t="s">
        <v>718</v>
      </c>
      <c r="L101" s="1" t="s">
        <v>719</v>
      </c>
      <c r="M101" s="1"/>
    </row>
    <row r="102" spans="1:13" x14ac:dyDescent="0.35">
      <c r="A102" s="1" t="s">
        <v>720</v>
      </c>
      <c r="B102" s="1" t="s">
        <v>721</v>
      </c>
      <c r="C102" s="1">
        <v>125</v>
      </c>
      <c r="D102" s="1">
        <v>0.35475231400962998</v>
      </c>
      <c r="E102" s="1">
        <v>1.4722612523857299</v>
      </c>
      <c r="F102" s="1">
        <v>6.5154436949149902E-3</v>
      </c>
      <c r="G102" s="1">
        <v>2.03312584622059E-2</v>
      </c>
      <c r="H102" s="1">
        <v>1.19496355564019E-2</v>
      </c>
      <c r="I102" s="1">
        <v>4374</v>
      </c>
      <c r="J102" s="1" t="s">
        <v>722</v>
      </c>
      <c r="K102" s="1" t="s">
        <v>723</v>
      </c>
      <c r="L102" s="1" t="s">
        <v>724</v>
      </c>
      <c r="M102" s="1"/>
    </row>
    <row r="103" spans="1:13" x14ac:dyDescent="0.35">
      <c r="A103" s="1" t="s">
        <v>74</v>
      </c>
      <c r="B103" s="1" t="s">
        <v>75</v>
      </c>
      <c r="C103" s="1">
        <v>94</v>
      </c>
      <c r="D103" s="1">
        <v>-0.373964525016514</v>
      </c>
      <c r="E103" s="1">
        <v>-1.48257564316622</v>
      </c>
      <c r="F103" s="1">
        <v>6.5419191266403798E-3</v>
      </c>
      <c r="G103" s="1">
        <v>2.03312584622059E-2</v>
      </c>
      <c r="H103" s="1">
        <v>1.19496355564019E-2</v>
      </c>
      <c r="I103" s="1">
        <v>6110</v>
      </c>
      <c r="J103" s="1" t="s">
        <v>725</v>
      </c>
      <c r="K103" s="1" t="s">
        <v>726</v>
      </c>
      <c r="L103" s="1" t="s">
        <v>727</v>
      </c>
      <c r="M103" s="1"/>
    </row>
    <row r="104" spans="1:13" x14ac:dyDescent="0.35">
      <c r="A104" s="1" t="s">
        <v>728</v>
      </c>
      <c r="B104" s="1" t="s">
        <v>729</v>
      </c>
      <c r="C104" s="1">
        <v>41</v>
      </c>
      <c r="D104" s="1">
        <v>0.49145544481348302</v>
      </c>
      <c r="E104" s="1">
        <v>1.66202949531878</v>
      </c>
      <c r="F104" s="1">
        <v>7.8477283332308995E-3</v>
      </c>
      <c r="G104" s="1">
        <v>2.3989241172721502E-2</v>
      </c>
      <c r="H104" s="1">
        <v>1.4099603810631601E-2</v>
      </c>
      <c r="I104" s="1">
        <v>5665</v>
      </c>
      <c r="J104" s="1" t="s">
        <v>730</v>
      </c>
      <c r="K104" s="1" t="s">
        <v>731</v>
      </c>
      <c r="L104" s="1" t="s">
        <v>732</v>
      </c>
      <c r="M104" s="1"/>
    </row>
    <row r="105" spans="1:13" x14ac:dyDescent="0.35">
      <c r="A105" s="1" t="s">
        <v>733</v>
      </c>
      <c r="B105" s="1" t="s">
        <v>734</v>
      </c>
      <c r="C105" s="1">
        <v>67</v>
      </c>
      <c r="D105" s="1">
        <v>0.43303238895081397</v>
      </c>
      <c r="E105" s="1">
        <v>1.6294647255166099</v>
      </c>
      <c r="F105" s="1">
        <v>7.8702873248045393E-3</v>
      </c>
      <c r="G105" s="1">
        <v>2.3989241172721502E-2</v>
      </c>
      <c r="H105" s="1">
        <v>1.4099603810631601E-2</v>
      </c>
      <c r="I105" s="1">
        <v>6485</v>
      </c>
      <c r="J105" s="1" t="s">
        <v>735</v>
      </c>
      <c r="K105" s="1" t="s">
        <v>736</v>
      </c>
      <c r="L105" s="1" t="s">
        <v>737</v>
      </c>
      <c r="M105" s="1"/>
    </row>
    <row r="106" spans="1:13" x14ac:dyDescent="0.35">
      <c r="A106" s="1" t="s">
        <v>738</v>
      </c>
      <c r="B106" s="1" t="s">
        <v>739</v>
      </c>
      <c r="C106" s="1">
        <v>115</v>
      </c>
      <c r="D106" s="1">
        <v>0.36344981198964299</v>
      </c>
      <c r="E106" s="1">
        <v>1.48834895948405</v>
      </c>
      <c r="F106" s="1">
        <v>8.1773416557517405E-3</v>
      </c>
      <c r="G106" s="1">
        <v>2.4687783855936202E-2</v>
      </c>
      <c r="H106" s="1">
        <v>1.45101701560708E-2</v>
      </c>
      <c r="I106" s="1">
        <v>5726</v>
      </c>
      <c r="J106" s="1" t="s">
        <v>740</v>
      </c>
      <c r="K106" s="1" t="s">
        <v>741</v>
      </c>
      <c r="L106" s="1" t="s">
        <v>742</v>
      </c>
      <c r="M106" s="1"/>
    </row>
    <row r="107" spans="1:13" x14ac:dyDescent="0.35">
      <c r="A107" s="1" t="s">
        <v>199</v>
      </c>
      <c r="B107" s="1" t="s">
        <v>200</v>
      </c>
      <c r="C107" s="1">
        <v>56</v>
      </c>
      <c r="D107" s="1">
        <v>0.43109737876845</v>
      </c>
      <c r="E107" s="1">
        <v>1.54803282907896</v>
      </c>
      <c r="F107" s="1">
        <v>8.6893993113344205E-3</v>
      </c>
      <c r="G107" s="1">
        <v>2.5986222468802E-2</v>
      </c>
      <c r="H107" s="1">
        <v>1.52733235164468E-2</v>
      </c>
      <c r="I107" s="1">
        <v>4201</v>
      </c>
      <c r="J107" s="1" t="s">
        <v>743</v>
      </c>
      <c r="K107" s="1" t="s">
        <v>744</v>
      </c>
      <c r="L107" s="1" t="s">
        <v>745</v>
      </c>
      <c r="M107" s="1"/>
    </row>
    <row r="108" spans="1:13" x14ac:dyDescent="0.35">
      <c r="A108" s="1" t="s">
        <v>746</v>
      </c>
      <c r="B108" s="1" t="s">
        <v>747</v>
      </c>
      <c r="C108" s="1">
        <v>108</v>
      </c>
      <c r="D108" s="1">
        <v>0.365283310084971</v>
      </c>
      <c r="E108" s="1">
        <v>1.48464121877837</v>
      </c>
      <c r="F108" s="1">
        <v>9.1719108931307292E-3</v>
      </c>
      <c r="G108" s="1">
        <v>2.71450851566028E-2</v>
      </c>
      <c r="H108" s="1">
        <v>1.59544415497881E-2</v>
      </c>
      <c r="I108" s="1">
        <v>6015</v>
      </c>
      <c r="J108" s="1" t="s">
        <v>339</v>
      </c>
      <c r="K108" s="1" t="s">
        <v>748</v>
      </c>
      <c r="L108" s="1" t="s">
        <v>749</v>
      </c>
      <c r="M108" s="1"/>
    </row>
    <row r="109" spans="1:13" x14ac:dyDescent="0.35">
      <c r="A109" s="1" t="s">
        <v>750</v>
      </c>
      <c r="B109" s="1" t="s">
        <v>751</v>
      </c>
      <c r="C109" s="1">
        <v>83</v>
      </c>
      <c r="D109" s="1">
        <v>0.39062236715704302</v>
      </c>
      <c r="E109" s="1">
        <v>1.5200121356306899</v>
      </c>
      <c r="F109" s="1">
        <v>9.2481678136060105E-3</v>
      </c>
      <c r="G109" s="1">
        <v>2.71450851566028E-2</v>
      </c>
      <c r="H109" s="1">
        <v>1.59544415497881E-2</v>
      </c>
      <c r="I109" s="1">
        <v>5954</v>
      </c>
      <c r="J109" s="1" t="s">
        <v>752</v>
      </c>
      <c r="K109" s="1" t="s">
        <v>753</v>
      </c>
      <c r="L109" s="1" t="s">
        <v>754</v>
      </c>
      <c r="M109" s="1"/>
    </row>
    <row r="110" spans="1:13" x14ac:dyDescent="0.35">
      <c r="A110" s="1" t="s">
        <v>755</v>
      </c>
      <c r="B110" s="1" t="s">
        <v>756</v>
      </c>
      <c r="C110" s="1">
        <v>175</v>
      </c>
      <c r="D110" s="1">
        <v>0.323803273843566</v>
      </c>
      <c r="E110" s="1">
        <v>1.4114005095437001</v>
      </c>
      <c r="F110" s="1">
        <v>9.7659355059783008E-3</v>
      </c>
      <c r="G110" s="1">
        <v>2.84018491320653E-2</v>
      </c>
      <c r="H110" s="1">
        <v>1.6693100768306698E-2</v>
      </c>
      <c r="I110" s="1">
        <v>3642</v>
      </c>
      <c r="J110" s="1" t="s">
        <v>757</v>
      </c>
      <c r="K110" s="1" t="s">
        <v>758</v>
      </c>
      <c r="L110" s="1" t="s">
        <v>759</v>
      </c>
      <c r="M110" s="1"/>
    </row>
    <row r="111" spans="1:13" x14ac:dyDescent="0.35">
      <c r="A111" s="1" t="s">
        <v>760</v>
      </c>
      <c r="B111" s="1" t="s">
        <v>761</v>
      </c>
      <c r="C111" s="1">
        <v>135</v>
      </c>
      <c r="D111" s="1">
        <v>0.33994883801826797</v>
      </c>
      <c r="E111" s="1">
        <v>1.4246994069266199</v>
      </c>
      <c r="F111" s="1">
        <v>1.00527476268645E-2</v>
      </c>
      <c r="G111" s="1">
        <v>2.8970190888327599E-2</v>
      </c>
      <c r="H111" s="1">
        <v>1.70271419134451E-2</v>
      </c>
      <c r="I111" s="1">
        <v>6409</v>
      </c>
      <c r="J111" s="1" t="s">
        <v>762</v>
      </c>
      <c r="K111" s="1" t="s">
        <v>763</v>
      </c>
      <c r="L111" s="1" t="s">
        <v>764</v>
      </c>
      <c r="M111" s="1"/>
    </row>
    <row r="112" spans="1:13" x14ac:dyDescent="0.35">
      <c r="A112" s="1" t="s">
        <v>119</v>
      </c>
      <c r="B112" s="1" t="s">
        <v>120</v>
      </c>
      <c r="C112" s="1">
        <v>70</v>
      </c>
      <c r="D112" s="1">
        <v>0.40706519700260901</v>
      </c>
      <c r="E112" s="1">
        <v>1.53588217700251</v>
      </c>
      <c r="F112" s="1">
        <v>1.05808996857481E-2</v>
      </c>
      <c r="G112" s="1">
        <v>3.0217524327767101E-2</v>
      </c>
      <c r="H112" s="1">
        <v>1.77602583629911E-2</v>
      </c>
      <c r="I112" s="1">
        <v>4374</v>
      </c>
      <c r="J112" s="1" t="s">
        <v>441</v>
      </c>
      <c r="K112" s="1" t="s">
        <v>765</v>
      </c>
      <c r="L112" s="1" t="s">
        <v>766</v>
      </c>
      <c r="M112" s="1"/>
    </row>
    <row r="113" spans="1:13" x14ac:dyDescent="0.35">
      <c r="A113" s="1" t="s">
        <v>767</v>
      </c>
      <c r="B113" s="1" t="s">
        <v>768</v>
      </c>
      <c r="C113" s="1">
        <v>120</v>
      </c>
      <c r="D113" s="1">
        <v>0.35695528534743698</v>
      </c>
      <c r="E113" s="1">
        <v>1.46684123116043</v>
      </c>
      <c r="F113" s="1">
        <v>1.07553482011405E-2</v>
      </c>
      <c r="G113" s="1">
        <v>3.0441476605013701E-2</v>
      </c>
      <c r="H113" s="1">
        <v>1.78918856353559E-2</v>
      </c>
      <c r="I113" s="1">
        <v>5842</v>
      </c>
      <c r="J113" s="1" t="s">
        <v>769</v>
      </c>
      <c r="K113" s="1" t="s">
        <v>770</v>
      </c>
      <c r="L113" s="1" t="s">
        <v>771</v>
      </c>
      <c r="M113" s="1"/>
    </row>
    <row r="114" spans="1:13" x14ac:dyDescent="0.35">
      <c r="A114" s="1" t="s">
        <v>772</v>
      </c>
      <c r="B114" s="1" t="s">
        <v>773</v>
      </c>
      <c r="C114" s="1">
        <v>87</v>
      </c>
      <c r="D114" s="1">
        <v>0.37676960542579502</v>
      </c>
      <c r="E114" s="1">
        <v>1.47887693144099</v>
      </c>
      <c r="F114" s="1">
        <v>1.1353399706388099E-2</v>
      </c>
      <c r="G114" s="1">
        <v>3.1849802716150601E-2</v>
      </c>
      <c r="H114" s="1">
        <v>1.8719625039875998E-2</v>
      </c>
      <c r="I114" s="1">
        <v>3265</v>
      </c>
      <c r="J114" s="1" t="s">
        <v>774</v>
      </c>
      <c r="K114" s="1" t="s">
        <v>775</v>
      </c>
      <c r="L114" s="1" t="s">
        <v>776</v>
      </c>
      <c r="M114" s="1"/>
    </row>
    <row r="115" spans="1:13" x14ac:dyDescent="0.35">
      <c r="A115" s="1" t="s">
        <v>777</v>
      </c>
      <c r="B115" s="1" t="s">
        <v>778</v>
      </c>
      <c r="C115" s="1">
        <v>33</v>
      </c>
      <c r="D115" s="1">
        <v>-0.50619371083937503</v>
      </c>
      <c r="E115" s="1">
        <v>-1.6265700957462901</v>
      </c>
      <c r="F115" s="1">
        <v>1.19404963923116E-2</v>
      </c>
      <c r="G115" s="1">
        <v>3.3202959266340197E-2</v>
      </c>
      <c r="H115" s="1">
        <v>1.9514938702115899E-2</v>
      </c>
      <c r="I115" s="1">
        <v>7126</v>
      </c>
      <c r="J115" s="1" t="s">
        <v>779</v>
      </c>
      <c r="K115" s="1" t="s">
        <v>780</v>
      </c>
      <c r="L115" s="1" t="s">
        <v>781</v>
      </c>
      <c r="M115" s="1"/>
    </row>
    <row r="116" spans="1:13" x14ac:dyDescent="0.35">
      <c r="A116" s="1" t="s">
        <v>782</v>
      </c>
      <c r="B116" s="1" t="s">
        <v>783</v>
      </c>
      <c r="C116" s="1">
        <v>174</v>
      </c>
      <c r="D116" s="1">
        <v>0.31326669418522402</v>
      </c>
      <c r="E116" s="1">
        <v>1.36491116794679</v>
      </c>
      <c r="F116" s="1">
        <v>1.2278910997320701E-2</v>
      </c>
      <c r="G116" s="1">
        <v>3.3847085096962402E-2</v>
      </c>
      <c r="H116" s="1">
        <v>1.9893521707329699E-2</v>
      </c>
      <c r="I116" s="1">
        <v>5569</v>
      </c>
      <c r="J116" s="1" t="s">
        <v>784</v>
      </c>
      <c r="K116" s="1" t="s">
        <v>785</v>
      </c>
      <c r="L116" s="1" t="s">
        <v>786</v>
      </c>
      <c r="M116" s="1"/>
    </row>
    <row r="117" spans="1:13" x14ac:dyDescent="0.35">
      <c r="A117" s="1" t="s">
        <v>787</v>
      </c>
      <c r="B117" s="1" t="s">
        <v>788</v>
      </c>
      <c r="C117" s="1">
        <v>45</v>
      </c>
      <c r="D117" s="1">
        <v>0.44341922719563498</v>
      </c>
      <c r="E117" s="1">
        <v>1.53187742689749</v>
      </c>
      <c r="F117" s="1">
        <v>1.26879730125798E-2</v>
      </c>
      <c r="G117" s="1">
        <v>3.4673167629205102E-2</v>
      </c>
      <c r="H117" s="1">
        <v>2.0379049212582701E-2</v>
      </c>
      <c r="I117" s="1">
        <v>2795</v>
      </c>
      <c r="J117" s="1" t="s">
        <v>789</v>
      </c>
      <c r="K117" s="1" t="s">
        <v>790</v>
      </c>
      <c r="L117" s="1" t="s">
        <v>791</v>
      </c>
      <c r="M117" s="1"/>
    </row>
    <row r="118" spans="1:13" x14ac:dyDescent="0.35">
      <c r="A118" s="1" t="s">
        <v>792</v>
      </c>
      <c r="B118" s="1" t="s">
        <v>793</v>
      </c>
      <c r="C118" s="1">
        <v>36</v>
      </c>
      <c r="D118" s="1">
        <v>-0.474843418173309</v>
      </c>
      <c r="E118" s="1">
        <v>-1.5616331360761</v>
      </c>
      <c r="F118" s="1">
        <v>1.2899424459446701E-2</v>
      </c>
      <c r="G118" s="1">
        <v>3.4949722680723203E-2</v>
      </c>
      <c r="H118" s="1">
        <v>2.0541593606136499E-2</v>
      </c>
      <c r="I118" s="1">
        <v>6539</v>
      </c>
      <c r="J118" s="1" t="s">
        <v>794</v>
      </c>
      <c r="K118" s="1" t="s">
        <v>795</v>
      </c>
      <c r="L118" s="1" t="s">
        <v>796</v>
      </c>
      <c r="M118" s="1"/>
    </row>
    <row r="119" spans="1:13" x14ac:dyDescent="0.35">
      <c r="A119" s="1" t="s">
        <v>797</v>
      </c>
      <c r="B119" s="1" t="s">
        <v>798</v>
      </c>
      <c r="C119" s="1">
        <v>122</v>
      </c>
      <c r="D119" s="1">
        <v>0.34447111896837201</v>
      </c>
      <c r="E119" s="1">
        <v>1.4229181314422199</v>
      </c>
      <c r="F119" s="1">
        <v>1.3918307513305301E-2</v>
      </c>
      <c r="G119" s="1">
        <v>3.7390707472184703E-2</v>
      </c>
      <c r="H119" s="1">
        <v>2.19762750210084E-2</v>
      </c>
      <c r="I119" s="1">
        <v>6833</v>
      </c>
      <c r="J119" s="1" t="s">
        <v>799</v>
      </c>
      <c r="K119" s="1" t="s">
        <v>800</v>
      </c>
      <c r="L119" s="1" t="s">
        <v>801</v>
      </c>
      <c r="M119" s="1"/>
    </row>
    <row r="120" spans="1:13" x14ac:dyDescent="0.35">
      <c r="A120" s="1" t="s">
        <v>802</v>
      </c>
      <c r="B120" s="1" t="s">
        <v>803</v>
      </c>
      <c r="C120" s="1">
        <v>57</v>
      </c>
      <c r="D120" s="1">
        <v>0.424954052978749</v>
      </c>
      <c r="E120" s="1">
        <v>1.5306167499200001</v>
      </c>
      <c r="F120" s="1">
        <v>1.4350034422507599E-2</v>
      </c>
      <c r="G120" s="1">
        <v>3.8226562285167402E-2</v>
      </c>
      <c r="H120" s="1">
        <v>2.2467546154655901E-2</v>
      </c>
      <c r="I120" s="1">
        <v>4374</v>
      </c>
      <c r="J120" s="1" t="s">
        <v>804</v>
      </c>
      <c r="K120" s="1" t="s">
        <v>805</v>
      </c>
      <c r="L120" s="1" t="s">
        <v>806</v>
      </c>
      <c r="M120" s="1"/>
    </row>
    <row r="121" spans="1:13" x14ac:dyDescent="0.35">
      <c r="A121" s="1" t="s">
        <v>94</v>
      </c>
      <c r="B121" s="1" t="s">
        <v>95</v>
      </c>
      <c r="C121" s="1">
        <v>27</v>
      </c>
      <c r="D121" s="1">
        <v>0.524269694838848</v>
      </c>
      <c r="E121" s="1">
        <v>1.6261658831528201</v>
      </c>
      <c r="F121" s="1">
        <v>1.5334813810319099E-2</v>
      </c>
      <c r="G121" s="1">
        <v>4.0394906876589601E-2</v>
      </c>
      <c r="H121" s="1">
        <v>2.3741984118068601E-2</v>
      </c>
      <c r="I121" s="1">
        <v>5516</v>
      </c>
      <c r="J121" s="1" t="s">
        <v>807</v>
      </c>
      <c r="K121" s="1" t="s">
        <v>808</v>
      </c>
      <c r="L121" s="1" t="s">
        <v>809</v>
      </c>
      <c r="M121" s="1"/>
    </row>
    <row r="122" spans="1:13" x14ac:dyDescent="0.35">
      <c r="A122" s="1" t="s">
        <v>810</v>
      </c>
      <c r="B122" s="1" t="s">
        <v>811</v>
      </c>
      <c r="C122" s="1">
        <v>84</v>
      </c>
      <c r="D122" s="1">
        <v>0.38006633176482801</v>
      </c>
      <c r="E122" s="1">
        <v>1.47709800014026</v>
      </c>
      <c r="F122" s="1">
        <v>1.5418876126395401E-2</v>
      </c>
      <c r="G122" s="1">
        <v>4.0394906876589601E-2</v>
      </c>
      <c r="H122" s="1">
        <v>2.3741984118068601E-2</v>
      </c>
      <c r="I122" s="1">
        <v>7149</v>
      </c>
      <c r="J122" s="1" t="s">
        <v>812</v>
      </c>
      <c r="K122" s="1" t="s">
        <v>813</v>
      </c>
      <c r="L122" s="1" t="s">
        <v>814</v>
      </c>
      <c r="M122" s="1"/>
    </row>
    <row r="123" spans="1:13" x14ac:dyDescent="0.35">
      <c r="A123" s="1" t="s">
        <v>273</v>
      </c>
      <c r="B123" s="1" t="s">
        <v>274</v>
      </c>
      <c r="C123" s="1">
        <v>69</v>
      </c>
      <c r="D123" s="1">
        <v>0.40499446860672</v>
      </c>
      <c r="E123" s="1">
        <v>1.5293780961729</v>
      </c>
      <c r="F123" s="1">
        <v>1.6574264535440801E-2</v>
      </c>
      <c r="G123" s="1">
        <v>4.3065916866678197E-2</v>
      </c>
      <c r="H123" s="1">
        <v>2.5311862146445398E-2</v>
      </c>
      <c r="I123" s="1">
        <v>4622</v>
      </c>
      <c r="J123" s="1" t="s">
        <v>815</v>
      </c>
      <c r="K123" s="1" t="s">
        <v>816</v>
      </c>
      <c r="L123" s="1" t="s">
        <v>817</v>
      </c>
      <c r="M123" s="1"/>
    </row>
    <row r="124" spans="1:13" x14ac:dyDescent="0.35">
      <c r="A124" s="1" t="s">
        <v>818</v>
      </c>
      <c r="B124" s="1" t="s">
        <v>819</v>
      </c>
      <c r="C124" s="1">
        <v>20</v>
      </c>
      <c r="D124" s="1">
        <v>0.58120568903649505</v>
      </c>
      <c r="E124" s="1">
        <v>1.66757453710853</v>
      </c>
      <c r="F124" s="1">
        <v>1.69021237179726E-2</v>
      </c>
      <c r="G124" s="1">
        <v>4.35607578747748E-2</v>
      </c>
      <c r="H124" s="1">
        <v>2.5602703449560501E-2</v>
      </c>
      <c r="I124" s="1">
        <v>6912</v>
      </c>
      <c r="J124" s="1" t="s">
        <v>532</v>
      </c>
      <c r="K124" s="1" t="s">
        <v>820</v>
      </c>
      <c r="L124" s="1" t="s">
        <v>821</v>
      </c>
      <c r="M124" s="1"/>
    </row>
    <row r="125" spans="1:13" x14ac:dyDescent="0.35">
      <c r="A125" s="1" t="s">
        <v>822</v>
      </c>
      <c r="B125" s="1" t="s">
        <v>823</v>
      </c>
      <c r="C125" s="1">
        <v>125</v>
      </c>
      <c r="D125" s="1">
        <v>0.334446233500027</v>
      </c>
      <c r="E125" s="1">
        <v>1.3879887773616399</v>
      </c>
      <c r="F125" s="1">
        <v>1.80084033898637E-2</v>
      </c>
      <c r="G125" s="1">
        <v>4.6037611891828902E-2</v>
      </c>
      <c r="H125" s="1">
        <v>2.7058466893088901E-2</v>
      </c>
      <c r="I125" s="1">
        <v>4374</v>
      </c>
      <c r="J125" s="1" t="s">
        <v>804</v>
      </c>
      <c r="K125" s="1" t="s">
        <v>824</v>
      </c>
      <c r="L125" s="1" t="s">
        <v>825</v>
      </c>
      <c r="M125" s="1"/>
    </row>
    <row r="126" spans="1:13" x14ac:dyDescent="0.35">
      <c r="A126" s="1" t="s">
        <v>826</v>
      </c>
      <c r="B126" s="1" t="s">
        <v>827</v>
      </c>
      <c r="C126" s="1">
        <v>44</v>
      </c>
      <c r="D126" s="1">
        <v>0.44431420535363197</v>
      </c>
      <c r="E126" s="1">
        <v>1.51711080760907</v>
      </c>
      <c r="F126" s="1">
        <v>1.8817657861101102E-2</v>
      </c>
      <c r="G126" s="1">
        <v>4.7721580335752301E-2</v>
      </c>
      <c r="H126" s="1">
        <v>2.80482142434938E-2</v>
      </c>
      <c r="I126" s="1">
        <v>6546</v>
      </c>
      <c r="J126" s="1" t="s">
        <v>828</v>
      </c>
      <c r="K126" s="1" t="s">
        <v>829</v>
      </c>
      <c r="L126" s="1" t="s">
        <v>830</v>
      </c>
      <c r="M126" s="1"/>
    </row>
    <row r="127" spans="1:13" x14ac:dyDescent="0.35">
      <c r="A127" s="1" t="s">
        <v>831</v>
      </c>
      <c r="B127" s="1" t="s">
        <v>832</v>
      </c>
      <c r="C127" s="1">
        <v>95</v>
      </c>
      <c r="D127" s="1">
        <v>0.36307724410867698</v>
      </c>
      <c r="E127" s="1">
        <v>1.4397458394726099</v>
      </c>
      <c r="F127" s="1">
        <v>2.05132429965483E-2</v>
      </c>
      <c r="G127" s="1">
        <v>5.1608714523062003E-2</v>
      </c>
      <c r="H127" s="1">
        <v>3.0332865583868399E-2</v>
      </c>
      <c r="I127" s="1">
        <v>6995</v>
      </c>
      <c r="J127" s="1" t="s">
        <v>833</v>
      </c>
      <c r="K127" s="1" t="s">
        <v>834</v>
      </c>
      <c r="L127" s="1" t="s">
        <v>835</v>
      </c>
      <c r="M127" s="1"/>
    </row>
    <row r="128" spans="1:13" x14ac:dyDescent="0.35">
      <c r="A128" s="1" t="s">
        <v>836</v>
      </c>
      <c r="B128" s="1" t="s">
        <v>837</v>
      </c>
      <c r="C128" s="1">
        <v>90</v>
      </c>
      <c r="D128" s="1">
        <v>0.356118806946981</v>
      </c>
      <c r="E128" s="1">
        <v>1.4065438941082999</v>
      </c>
      <c r="F128" s="1">
        <v>2.0957327244433201E-2</v>
      </c>
      <c r="G128" s="1">
        <v>5.2310808948703297E-2</v>
      </c>
      <c r="H128" s="1">
        <v>3.07455194551568E-2</v>
      </c>
      <c r="I128" s="1">
        <v>7149</v>
      </c>
      <c r="J128" s="1" t="s">
        <v>838</v>
      </c>
      <c r="K128" s="1" t="s">
        <v>839</v>
      </c>
      <c r="L128" s="1" t="s">
        <v>840</v>
      </c>
      <c r="M128" s="1"/>
    </row>
    <row r="129" spans="1:13" x14ac:dyDescent="0.35">
      <c r="A129" s="1" t="s">
        <v>841</v>
      </c>
      <c r="B129" s="1" t="s">
        <v>842</v>
      </c>
      <c r="C129" s="1">
        <v>44</v>
      </c>
      <c r="D129" s="1">
        <v>0.434035046854085</v>
      </c>
      <c r="E129" s="1">
        <v>1.48201262198978</v>
      </c>
      <c r="F129" s="1">
        <v>2.3794127089644401E-2</v>
      </c>
      <c r="G129" s="1">
        <v>5.8927642870447397E-2</v>
      </c>
      <c r="H129" s="1">
        <v>3.4634543543314598E-2</v>
      </c>
      <c r="I129" s="1">
        <v>6274</v>
      </c>
      <c r="J129" s="1" t="s">
        <v>843</v>
      </c>
      <c r="K129" s="1" t="s">
        <v>844</v>
      </c>
      <c r="L129" s="1" t="s">
        <v>845</v>
      </c>
      <c r="M129" s="1"/>
    </row>
    <row r="130" spans="1:13" x14ac:dyDescent="0.35">
      <c r="A130" s="1" t="s">
        <v>846</v>
      </c>
      <c r="B130" s="1" t="s">
        <v>847</v>
      </c>
      <c r="C130" s="1">
        <v>13</v>
      </c>
      <c r="D130" s="1">
        <v>0.64117583956024604</v>
      </c>
      <c r="E130" s="1">
        <v>1.6314414110603801</v>
      </c>
      <c r="F130" s="1">
        <v>2.4319627385304399E-2</v>
      </c>
      <c r="G130" s="1">
        <v>5.9762185125127799E-2</v>
      </c>
      <c r="H130" s="1">
        <v>3.5125043224797002E-2</v>
      </c>
      <c r="I130" s="1">
        <v>5489</v>
      </c>
      <c r="J130" s="1" t="s">
        <v>848</v>
      </c>
      <c r="K130" s="1" t="s">
        <v>849</v>
      </c>
      <c r="L130" s="1" t="s">
        <v>850</v>
      </c>
      <c r="M130" s="1"/>
    </row>
    <row r="131" spans="1:13" x14ac:dyDescent="0.35">
      <c r="A131" s="1" t="s">
        <v>851</v>
      </c>
      <c r="B131" s="1" t="s">
        <v>852</v>
      </c>
      <c r="C131" s="1">
        <v>142</v>
      </c>
      <c r="D131" s="1">
        <v>0.31016947302145498</v>
      </c>
      <c r="E131" s="1">
        <v>1.3170741908908901</v>
      </c>
      <c r="F131" s="1">
        <v>2.49844269397511E-2</v>
      </c>
      <c r="G131" s="1">
        <v>6.0923564153085502E-2</v>
      </c>
      <c r="H131" s="1">
        <v>3.5807640229440899E-2</v>
      </c>
      <c r="I131" s="1">
        <v>5726</v>
      </c>
      <c r="J131" s="1" t="s">
        <v>853</v>
      </c>
      <c r="K131" s="1" t="s">
        <v>854</v>
      </c>
      <c r="L131" s="1" t="s">
        <v>855</v>
      </c>
      <c r="M131" s="1"/>
    </row>
    <row r="132" spans="1:13" x14ac:dyDescent="0.35">
      <c r="A132" s="1" t="s">
        <v>856</v>
      </c>
      <c r="B132" s="1" t="s">
        <v>857</v>
      </c>
      <c r="C132" s="1">
        <v>22</v>
      </c>
      <c r="D132" s="1">
        <v>-0.53629665865895804</v>
      </c>
      <c r="E132" s="1">
        <v>-1.55595337966787</v>
      </c>
      <c r="F132" s="1">
        <v>2.5336694914827301E-2</v>
      </c>
      <c r="G132" s="1">
        <v>6.1310933496185001E-2</v>
      </c>
      <c r="H132" s="1">
        <v>3.6035315387098601E-2</v>
      </c>
      <c r="I132" s="1">
        <v>3836</v>
      </c>
      <c r="J132" s="1" t="s">
        <v>858</v>
      </c>
      <c r="K132" s="1" t="s">
        <v>859</v>
      </c>
      <c r="L132" s="1" t="s">
        <v>860</v>
      </c>
      <c r="M132" s="1"/>
    </row>
    <row r="133" spans="1:13" x14ac:dyDescent="0.35">
      <c r="A133" s="1" t="s">
        <v>861</v>
      </c>
      <c r="B133" s="1" t="s">
        <v>862</v>
      </c>
      <c r="C133" s="1">
        <v>53</v>
      </c>
      <c r="D133" s="1">
        <v>0.4020129283376</v>
      </c>
      <c r="E133" s="1">
        <v>1.4372197859341</v>
      </c>
      <c r="F133" s="1">
        <v>2.57041429421308E-2</v>
      </c>
      <c r="G133" s="1">
        <v>6.1728888732238398E-2</v>
      </c>
      <c r="H133" s="1">
        <v>3.6280967310663097E-2</v>
      </c>
      <c r="I133" s="1">
        <v>843</v>
      </c>
      <c r="J133" s="1" t="s">
        <v>863</v>
      </c>
      <c r="K133" s="1" t="s">
        <v>864</v>
      </c>
      <c r="L133" s="1" t="s">
        <v>865</v>
      </c>
      <c r="M133" s="1"/>
    </row>
    <row r="134" spans="1:13" x14ac:dyDescent="0.35">
      <c r="A134" s="1" t="s">
        <v>164</v>
      </c>
      <c r="B134" s="1" t="s">
        <v>165</v>
      </c>
      <c r="C134" s="1">
        <v>83</v>
      </c>
      <c r="D134" s="1">
        <v>0.36077773318491502</v>
      </c>
      <c r="E134" s="1">
        <v>1.4038789859822201</v>
      </c>
      <c r="F134" s="1">
        <v>2.7352430032791499E-2</v>
      </c>
      <c r="G134" s="1">
        <v>6.5193385867631001E-2</v>
      </c>
      <c r="H134" s="1">
        <v>3.8317215004385501E-2</v>
      </c>
      <c r="I134" s="1">
        <v>2004</v>
      </c>
      <c r="J134" s="1" t="s">
        <v>866</v>
      </c>
      <c r="K134" s="1" t="s">
        <v>867</v>
      </c>
      <c r="L134" s="1" t="s">
        <v>868</v>
      </c>
      <c r="M134" s="1"/>
    </row>
    <row r="135" spans="1:13" x14ac:dyDescent="0.35">
      <c r="A135" s="1" t="s">
        <v>869</v>
      </c>
      <c r="B135" s="1" t="s">
        <v>870</v>
      </c>
      <c r="C135" s="1">
        <v>145</v>
      </c>
      <c r="D135" s="1">
        <v>0.320556795145503</v>
      </c>
      <c r="E135" s="1">
        <v>1.36702655472285</v>
      </c>
      <c r="F135" s="1">
        <v>2.88635990397808E-2</v>
      </c>
      <c r="G135" s="1">
        <v>6.8281797728436705E-2</v>
      </c>
      <c r="H135" s="1">
        <v>4.0132419717527103E-2</v>
      </c>
      <c r="I135" s="1">
        <v>5947</v>
      </c>
      <c r="J135" s="1" t="s">
        <v>871</v>
      </c>
      <c r="K135" s="1" t="s">
        <v>872</v>
      </c>
      <c r="L135" s="1" t="s">
        <v>873</v>
      </c>
      <c r="M135" s="1"/>
    </row>
    <row r="136" spans="1:13" x14ac:dyDescent="0.35">
      <c r="A136" s="1" t="s">
        <v>159</v>
      </c>
      <c r="B136" s="1" t="s">
        <v>160</v>
      </c>
      <c r="C136" s="1">
        <v>151</v>
      </c>
      <c r="D136" s="1">
        <v>0.31112698064906902</v>
      </c>
      <c r="E136" s="1">
        <v>1.3260164130271099</v>
      </c>
      <c r="F136" s="1">
        <v>2.95807070904586E-2</v>
      </c>
      <c r="G136" s="1">
        <v>6.9459882575373097E-2</v>
      </c>
      <c r="H136" s="1">
        <v>4.0824835516656298E-2</v>
      </c>
      <c r="I136" s="1">
        <v>5817</v>
      </c>
      <c r="J136" s="1" t="s">
        <v>403</v>
      </c>
      <c r="K136" s="1" t="s">
        <v>874</v>
      </c>
      <c r="L136" s="1" t="s">
        <v>875</v>
      </c>
      <c r="M136" s="1"/>
    </row>
    <row r="137" spans="1:13" x14ac:dyDescent="0.35">
      <c r="A137" s="1" t="s">
        <v>876</v>
      </c>
      <c r="B137" s="1" t="s">
        <v>877</v>
      </c>
      <c r="C137" s="1">
        <v>211</v>
      </c>
      <c r="D137" s="1">
        <v>0.287302466809151</v>
      </c>
      <c r="E137" s="1">
        <v>1.2801823029858701</v>
      </c>
      <c r="F137" s="1">
        <v>2.9951518535992101E-2</v>
      </c>
      <c r="G137" s="1">
        <v>6.9813465999334495E-2</v>
      </c>
      <c r="H137" s="1">
        <v>4.1032653102713597E-2</v>
      </c>
      <c r="I137" s="1">
        <v>6644</v>
      </c>
      <c r="J137" s="1" t="s">
        <v>878</v>
      </c>
      <c r="K137" s="1" t="s">
        <v>879</v>
      </c>
      <c r="L137" s="1" t="s">
        <v>880</v>
      </c>
      <c r="M137" s="1"/>
    </row>
    <row r="138" spans="1:13" x14ac:dyDescent="0.35">
      <c r="A138" s="1" t="s">
        <v>881</v>
      </c>
      <c r="B138" s="1" t="s">
        <v>882</v>
      </c>
      <c r="C138" s="1">
        <v>21</v>
      </c>
      <c r="D138" s="1">
        <v>0.55788233462461401</v>
      </c>
      <c r="E138" s="1">
        <v>1.6146686670019299</v>
      </c>
      <c r="F138" s="1">
        <v>3.0710658676345599E-2</v>
      </c>
      <c r="G138" s="1">
        <v>7.1060429200011294E-2</v>
      </c>
      <c r="H138" s="1">
        <v>4.17655519455487E-2</v>
      </c>
      <c r="I138" s="1">
        <v>4848</v>
      </c>
      <c r="J138" s="1" t="s">
        <v>883</v>
      </c>
      <c r="K138" s="1" t="s">
        <v>884</v>
      </c>
      <c r="L138" s="1" t="s">
        <v>885</v>
      </c>
      <c r="M138" s="1"/>
    </row>
    <row r="139" spans="1:13" x14ac:dyDescent="0.35">
      <c r="A139" s="1" t="s">
        <v>886</v>
      </c>
      <c r="B139" s="1" t="s">
        <v>887</v>
      </c>
      <c r="C139" s="1">
        <v>191</v>
      </c>
      <c r="D139" s="1">
        <v>0.29123988738825302</v>
      </c>
      <c r="E139" s="1">
        <v>1.2903019148519299</v>
      </c>
      <c r="F139" s="1">
        <v>3.0990033436300399E-2</v>
      </c>
      <c r="G139" s="1">
        <v>7.1187250719617706E-2</v>
      </c>
      <c r="H139" s="1">
        <v>4.1840090909421701E-2</v>
      </c>
      <c r="I139" s="1">
        <v>3642</v>
      </c>
      <c r="J139" s="1" t="s">
        <v>888</v>
      </c>
      <c r="K139" s="1" t="s">
        <v>889</v>
      </c>
      <c r="L139" s="1" t="s">
        <v>890</v>
      </c>
      <c r="M139" s="1"/>
    </row>
    <row r="140" spans="1:13" x14ac:dyDescent="0.35">
      <c r="A140" s="1" t="s">
        <v>891</v>
      </c>
      <c r="B140" s="1" t="s">
        <v>892</v>
      </c>
      <c r="C140" s="1">
        <v>30</v>
      </c>
      <c r="D140" s="1">
        <v>-0.46263237012200797</v>
      </c>
      <c r="E140" s="1">
        <v>-1.4563383300919599</v>
      </c>
      <c r="F140" s="1">
        <v>3.9304466576807702E-2</v>
      </c>
      <c r="G140" s="1">
        <v>8.9636805070849201E-2</v>
      </c>
      <c r="H140" s="1">
        <v>5.2683760576258697E-2</v>
      </c>
      <c r="I140" s="1">
        <v>8975</v>
      </c>
      <c r="J140" s="1" t="s">
        <v>893</v>
      </c>
      <c r="K140" s="1" t="s">
        <v>894</v>
      </c>
      <c r="L140" s="1" t="s">
        <v>895</v>
      </c>
      <c r="M140" s="1"/>
    </row>
    <row r="141" spans="1:13" x14ac:dyDescent="0.35">
      <c r="A141" s="1" t="s">
        <v>896</v>
      </c>
      <c r="B141" s="1" t="s">
        <v>897</v>
      </c>
      <c r="C141" s="1">
        <v>19</v>
      </c>
      <c r="D141" s="1">
        <v>-0.52685548267899296</v>
      </c>
      <c r="E141" s="1">
        <v>-1.46574177842855</v>
      </c>
      <c r="F141" s="1">
        <v>4.5289855072463803E-2</v>
      </c>
      <c r="G141" s="1">
        <v>0.10254917184265</v>
      </c>
      <c r="H141" s="1">
        <v>6.0272965021248799E-2</v>
      </c>
      <c r="I141" s="1">
        <v>3475</v>
      </c>
      <c r="J141" s="1" t="s">
        <v>898</v>
      </c>
      <c r="K141" s="1" t="s">
        <v>899</v>
      </c>
      <c r="L141" s="1" t="s">
        <v>900</v>
      </c>
      <c r="M141" s="1"/>
    </row>
  </sheetData>
  <autoFilter ref="A1:L141" xr:uid="{7F95FED1-005C-4CD5-BBC1-30CED2BE19D7}"/>
  <phoneticPr fontId="1" type="noConversion"/>
  <conditionalFormatting sqref="A1:A1048576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5961A-3978-48C7-856F-17CF319268DE}">
  <dimension ref="A1:E37"/>
  <sheetViews>
    <sheetView tabSelected="1" workbookViewId="0">
      <selection activeCell="D1" sqref="D1"/>
    </sheetView>
  </sheetViews>
  <sheetFormatPr defaultRowHeight="14.15" x14ac:dyDescent="0.35"/>
  <cols>
    <col min="1" max="1" width="9.140625" style="2"/>
    <col min="2" max="2" width="48.0703125" style="2" bestFit="1" customWidth="1"/>
    <col min="3" max="4" width="24.35546875" style="2" customWidth="1"/>
    <col min="5" max="16384" width="9.140625" style="2"/>
  </cols>
  <sheetData>
    <row r="1" spans="1:5" s="5" customFormat="1" ht="15.45" x14ac:dyDescent="0.45">
      <c r="A1" s="4" t="s">
        <v>0</v>
      </c>
      <c r="B1" s="4" t="s">
        <v>904</v>
      </c>
      <c r="C1" s="4" t="s">
        <v>901</v>
      </c>
      <c r="D1" s="4" t="s">
        <v>902</v>
      </c>
      <c r="E1" s="4" t="s">
        <v>903</v>
      </c>
    </row>
    <row r="2" spans="1:5" x14ac:dyDescent="0.35">
      <c r="A2" s="6" t="s">
        <v>10</v>
      </c>
      <c r="B2" s="6" t="s">
        <v>289</v>
      </c>
      <c r="C2" s="8">
        <v>1</v>
      </c>
      <c r="D2" s="8">
        <v>1</v>
      </c>
      <c r="E2" s="8">
        <v>1</v>
      </c>
    </row>
    <row r="3" spans="1:5" s="7" customFormat="1" x14ac:dyDescent="0.35">
      <c r="A3" s="6" t="s">
        <v>25</v>
      </c>
      <c r="B3" s="6" t="s">
        <v>290</v>
      </c>
      <c r="C3" s="8">
        <v>1</v>
      </c>
      <c r="D3" s="8">
        <v>1</v>
      </c>
      <c r="E3" s="8">
        <v>1</v>
      </c>
    </row>
    <row r="4" spans="1:5" x14ac:dyDescent="0.35">
      <c r="A4" s="6" t="s">
        <v>35</v>
      </c>
      <c r="B4" s="6" t="s">
        <v>36</v>
      </c>
      <c r="C4" s="8">
        <v>1</v>
      </c>
      <c r="D4" s="8">
        <v>1</v>
      </c>
      <c r="E4" s="8">
        <v>1</v>
      </c>
    </row>
    <row r="5" spans="1:5" s="7" customFormat="1" x14ac:dyDescent="0.35">
      <c r="A5" s="6" t="s">
        <v>50</v>
      </c>
      <c r="B5" s="6" t="s">
        <v>291</v>
      </c>
      <c r="C5" s="8">
        <v>1</v>
      </c>
      <c r="D5" s="8">
        <v>1</v>
      </c>
      <c r="E5" s="8">
        <v>1</v>
      </c>
    </row>
    <row r="6" spans="1:5" x14ac:dyDescent="0.35">
      <c r="A6" s="11" t="s">
        <v>55</v>
      </c>
      <c r="B6" s="11" t="s">
        <v>292</v>
      </c>
      <c r="C6" s="8">
        <v>0</v>
      </c>
      <c r="D6" s="8">
        <v>0</v>
      </c>
      <c r="E6" s="8">
        <v>1</v>
      </c>
    </row>
    <row r="7" spans="1:5" s="7" customFormat="1" x14ac:dyDescent="0.35">
      <c r="A7" s="6" t="s">
        <v>60</v>
      </c>
      <c r="B7" s="6" t="s">
        <v>293</v>
      </c>
      <c r="C7" s="8">
        <v>1</v>
      </c>
      <c r="D7" s="8">
        <v>1</v>
      </c>
      <c r="E7" s="8">
        <v>1</v>
      </c>
    </row>
    <row r="8" spans="1:5" s="9" customFormat="1" x14ac:dyDescent="0.35">
      <c r="A8" s="11" t="s">
        <v>64</v>
      </c>
      <c r="B8" s="11" t="s">
        <v>294</v>
      </c>
      <c r="C8" s="8">
        <v>0</v>
      </c>
      <c r="D8" s="8">
        <v>0</v>
      </c>
      <c r="E8" s="8">
        <v>1</v>
      </c>
    </row>
    <row r="9" spans="1:5" x14ac:dyDescent="0.35">
      <c r="A9" s="6" t="s">
        <v>69</v>
      </c>
      <c r="B9" s="6" t="s">
        <v>70</v>
      </c>
      <c r="C9" s="8">
        <v>1</v>
      </c>
      <c r="D9" s="8">
        <v>1</v>
      </c>
      <c r="E9" s="8">
        <v>1</v>
      </c>
    </row>
    <row r="10" spans="1:5" x14ac:dyDescent="0.35">
      <c r="A10" s="11" t="s">
        <v>74</v>
      </c>
      <c r="B10" s="11" t="s">
        <v>75</v>
      </c>
      <c r="C10" s="8">
        <v>0</v>
      </c>
      <c r="D10" s="8">
        <v>0</v>
      </c>
      <c r="E10" s="8">
        <v>1</v>
      </c>
    </row>
    <row r="11" spans="1:5" x14ac:dyDescent="0.35">
      <c r="A11" s="11" t="s">
        <v>79</v>
      </c>
      <c r="B11" s="11" t="s">
        <v>80</v>
      </c>
      <c r="C11" s="8">
        <v>0</v>
      </c>
      <c r="D11" s="8">
        <v>0</v>
      </c>
      <c r="E11" s="8">
        <v>1</v>
      </c>
    </row>
    <row r="12" spans="1:5" x14ac:dyDescent="0.35">
      <c r="A12" s="6" t="s">
        <v>84</v>
      </c>
      <c r="B12" s="6" t="s">
        <v>85</v>
      </c>
      <c r="C12" s="8">
        <v>1</v>
      </c>
      <c r="D12" s="8">
        <v>1</v>
      </c>
      <c r="E12" s="8">
        <v>1</v>
      </c>
    </row>
    <row r="13" spans="1:5" x14ac:dyDescent="0.35">
      <c r="A13" s="6" t="s">
        <v>94</v>
      </c>
      <c r="B13" s="6" t="s">
        <v>95</v>
      </c>
      <c r="C13" s="8">
        <v>1</v>
      </c>
      <c r="D13" s="8">
        <v>1</v>
      </c>
      <c r="E13" s="8">
        <v>1</v>
      </c>
    </row>
    <row r="14" spans="1:5" x14ac:dyDescent="0.35">
      <c r="A14" s="6" t="s">
        <v>104</v>
      </c>
      <c r="B14" s="6" t="s">
        <v>105</v>
      </c>
      <c r="C14" s="8">
        <v>1</v>
      </c>
      <c r="D14" s="8">
        <v>1</v>
      </c>
      <c r="E14" s="8">
        <v>1</v>
      </c>
    </row>
    <row r="15" spans="1:5" x14ac:dyDescent="0.35">
      <c r="A15" s="6" t="s">
        <v>114</v>
      </c>
      <c r="B15" s="6" t="s">
        <v>295</v>
      </c>
      <c r="C15" s="8">
        <v>1</v>
      </c>
      <c r="D15" s="8">
        <v>1</v>
      </c>
      <c r="E15" s="8">
        <v>1</v>
      </c>
    </row>
    <row r="16" spans="1:5" x14ac:dyDescent="0.35">
      <c r="A16" s="6" t="s">
        <v>119</v>
      </c>
      <c r="B16" s="6" t="s">
        <v>120</v>
      </c>
      <c r="C16" s="8">
        <v>1</v>
      </c>
      <c r="D16" s="8">
        <v>1</v>
      </c>
      <c r="E16" s="8">
        <v>1</v>
      </c>
    </row>
    <row r="17" spans="1:5" x14ac:dyDescent="0.35">
      <c r="A17" s="6" t="s">
        <v>124</v>
      </c>
      <c r="B17" s="6" t="s">
        <v>125</v>
      </c>
      <c r="C17" s="8">
        <v>1</v>
      </c>
      <c r="D17" s="8">
        <v>1</v>
      </c>
      <c r="E17" s="8">
        <v>1</v>
      </c>
    </row>
    <row r="18" spans="1:5" x14ac:dyDescent="0.35">
      <c r="A18" s="6" t="s">
        <v>129</v>
      </c>
      <c r="B18" s="6" t="s">
        <v>905</v>
      </c>
      <c r="C18" s="8">
        <v>1</v>
      </c>
      <c r="D18" s="8">
        <v>1</v>
      </c>
      <c r="E18" s="8">
        <v>1</v>
      </c>
    </row>
    <row r="19" spans="1:5" x14ac:dyDescent="0.35">
      <c r="A19" s="6" t="s">
        <v>134</v>
      </c>
      <c r="B19" s="6" t="s">
        <v>135</v>
      </c>
      <c r="C19" s="8">
        <v>1</v>
      </c>
      <c r="D19" s="8">
        <v>1</v>
      </c>
      <c r="E19" s="8">
        <v>1</v>
      </c>
    </row>
    <row r="20" spans="1:5" s="7" customFormat="1" x14ac:dyDescent="0.35">
      <c r="A20" s="6" t="s">
        <v>144</v>
      </c>
      <c r="B20" s="6" t="s">
        <v>145</v>
      </c>
      <c r="C20" s="8">
        <v>1</v>
      </c>
      <c r="D20" s="8">
        <v>1</v>
      </c>
      <c r="E20" s="8">
        <v>1</v>
      </c>
    </row>
    <row r="21" spans="1:5" x14ac:dyDescent="0.35">
      <c r="A21" s="6" t="s">
        <v>149</v>
      </c>
      <c r="B21" s="6" t="s">
        <v>150</v>
      </c>
      <c r="C21" s="8">
        <v>1</v>
      </c>
      <c r="D21" s="8">
        <v>1</v>
      </c>
      <c r="E21" s="8">
        <v>1</v>
      </c>
    </row>
    <row r="22" spans="1:5" x14ac:dyDescent="0.35">
      <c r="A22" s="6" t="s">
        <v>154</v>
      </c>
      <c r="B22" s="6" t="s">
        <v>155</v>
      </c>
      <c r="C22" s="8">
        <v>1</v>
      </c>
      <c r="D22" s="8">
        <v>1</v>
      </c>
      <c r="E22" s="8">
        <v>1</v>
      </c>
    </row>
    <row r="23" spans="1:5" x14ac:dyDescent="0.35">
      <c r="A23" s="10" t="s">
        <v>159</v>
      </c>
      <c r="B23" s="10" t="s">
        <v>160</v>
      </c>
      <c r="C23" s="10">
        <v>0</v>
      </c>
      <c r="D23" s="10">
        <v>1</v>
      </c>
      <c r="E23" s="10">
        <v>0</v>
      </c>
    </row>
    <row r="24" spans="1:5" x14ac:dyDescent="0.35">
      <c r="A24" s="10" t="s">
        <v>164</v>
      </c>
      <c r="B24" s="10" t="s">
        <v>165</v>
      </c>
      <c r="C24" s="10">
        <v>0</v>
      </c>
      <c r="D24" s="10">
        <v>1</v>
      </c>
      <c r="E24" s="10">
        <v>0</v>
      </c>
    </row>
    <row r="25" spans="1:5" x14ac:dyDescent="0.35">
      <c r="A25" s="11" t="s">
        <v>169</v>
      </c>
      <c r="B25" s="11" t="s">
        <v>296</v>
      </c>
      <c r="C25" s="8">
        <v>0</v>
      </c>
      <c r="D25" s="8">
        <v>0</v>
      </c>
      <c r="E25" s="8">
        <v>1</v>
      </c>
    </row>
    <row r="26" spans="1:5" x14ac:dyDescent="0.35">
      <c r="A26" s="6" t="s">
        <v>174</v>
      </c>
      <c r="B26" s="6" t="s">
        <v>175</v>
      </c>
      <c r="C26" s="8">
        <v>1</v>
      </c>
      <c r="D26" s="8">
        <v>1</v>
      </c>
      <c r="E26" s="8">
        <v>1</v>
      </c>
    </row>
    <row r="27" spans="1:5" x14ac:dyDescent="0.35">
      <c r="A27" s="6" t="s">
        <v>179</v>
      </c>
      <c r="B27" s="6" t="s">
        <v>180</v>
      </c>
      <c r="C27" s="8">
        <v>1</v>
      </c>
      <c r="D27" s="8">
        <v>1</v>
      </c>
      <c r="E27" s="8">
        <v>1</v>
      </c>
    </row>
    <row r="28" spans="1:5" x14ac:dyDescent="0.35">
      <c r="A28" s="11" t="s">
        <v>184</v>
      </c>
      <c r="B28" s="11" t="s">
        <v>185</v>
      </c>
      <c r="C28" s="8">
        <v>0</v>
      </c>
      <c r="D28" s="8">
        <v>0</v>
      </c>
      <c r="E28" s="8">
        <v>1</v>
      </c>
    </row>
    <row r="29" spans="1:5" x14ac:dyDescent="0.35">
      <c r="A29" s="6" t="s">
        <v>199</v>
      </c>
      <c r="B29" s="6" t="s">
        <v>200</v>
      </c>
      <c r="C29" s="8">
        <v>1</v>
      </c>
      <c r="D29" s="8">
        <v>1</v>
      </c>
      <c r="E29" s="8">
        <v>1</v>
      </c>
    </row>
    <row r="30" spans="1:5" x14ac:dyDescent="0.35">
      <c r="A30" s="11" t="s">
        <v>204</v>
      </c>
      <c r="B30" s="11" t="s">
        <v>205</v>
      </c>
      <c r="C30" s="8">
        <v>0</v>
      </c>
      <c r="D30" s="8">
        <v>0</v>
      </c>
      <c r="E30" s="8">
        <v>1</v>
      </c>
    </row>
    <row r="31" spans="1:5" x14ac:dyDescent="0.35">
      <c r="A31" s="6" t="s">
        <v>229</v>
      </c>
      <c r="B31" s="6" t="s">
        <v>230</v>
      </c>
      <c r="C31" s="8">
        <v>1</v>
      </c>
      <c r="D31" s="8">
        <v>1</v>
      </c>
      <c r="E31" s="8">
        <v>1</v>
      </c>
    </row>
    <row r="32" spans="1:5" x14ac:dyDescent="0.35">
      <c r="A32" s="6" t="s">
        <v>234</v>
      </c>
      <c r="B32" s="6" t="s">
        <v>235</v>
      </c>
      <c r="C32" s="8">
        <v>1</v>
      </c>
      <c r="D32" s="8">
        <v>1</v>
      </c>
      <c r="E32" s="8">
        <v>1</v>
      </c>
    </row>
    <row r="33" spans="1:5" x14ac:dyDescent="0.35">
      <c r="A33" s="6" t="s">
        <v>239</v>
      </c>
      <c r="B33" s="6" t="s">
        <v>240</v>
      </c>
      <c r="C33" s="8">
        <v>1</v>
      </c>
      <c r="D33" s="8">
        <v>1</v>
      </c>
      <c r="E33" s="8">
        <v>1</v>
      </c>
    </row>
    <row r="34" spans="1:5" x14ac:dyDescent="0.35">
      <c r="A34" s="6" t="s">
        <v>248</v>
      </c>
      <c r="B34" s="6" t="s">
        <v>249</v>
      </c>
      <c r="C34" s="8">
        <v>1</v>
      </c>
      <c r="D34" s="8">
        <v>1</v>
      </c>
      <c r="E34" s="8">
        <v>1</v>
      </c>
    </row>
    <row r="35" spans="1:5" x14ac:dyDescent="0.35">
      <c r="A35" s="6" t="s">
        <v>253</v>
      </c>
      <c r="B35" s="6" t="s">
        <v>254</v>
      </c>
      <c r="C35" s="8">
        <v>1</v>
      </c>
      <c r="D35" s="8">
        <v>1</v>
      </c>
      <c r="E35" s="8">
        <v>1</v>
      </c>
    </row>
    <row r="36" spans="1:5" x14ac:dyDescent="0.35">
      <c r="A36" s="6" t="s">
        <v>268</v>
      </c>
      <c r="B36" s="6" t="s">
        <v>269</v>
      </c>
      <c r="C36" s="1">
        <v>1</v>
      </c>
      <c r="D36" s="1">
        <v>1</v>
      </c>
      <c r="E36" s="1">
        <v>1</v>
      </c>
    </row>
    <row r="37" spans="1:5" x14ac:dyDescent="0.35">
      <c r="A37" s="6" t="s">
        <v>273</v>
      </c>
      <c r="B37" s="6" t="s">
        <v>274</v>
      </c>
      <c r="C37" s="1">
        <v>1</v>
      </c>
      <c r="D37" s="1">
        <v>1</v>
      </c>
      <c r="E37" s="1">
        <v>1</v>
      </c>
    </row>
  </sheetData>
  <autoFilter ref="A1:E37" xr:uid="{AB75961A-3978-48C7-856F-17CF319268DE}"/>
  <phoneticPr fontId="1" type="noConversion"/>
  <conditionalFormatting sqref="B1:B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PAP_vs_APAP_BSL.KEGG.GSEA</vt:lpstr>
      <vt:lpstr>CON_vs_APAP.KEGG.GSEA</vt:lpstr>
      <vt:lpstr>overlapp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K</dc:creator>
  <cp:lastModifiedBy>GWK</cp:lastModifiedBy>
  <dcterms:created xsi:type="dcterms:W3CDTF">2015-06-05T18:19:34Z</dcterms:created>
  <dcterms:modified xsi:type="dcterms:W3CDTF">2023-11-14T15:58:48Z</dcterms:modified>
</cp:coreProperties>
</file>